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ethylation\analysis\results\论文写作\supplementary files\"/>
    </mc:Choice>
  </mc:AlternateContent>
  <bookViews>
    <workbookView xWindow="0" yWindow="0" windowWidth="13764" windowHeight="8088"/>
  </bookViews>
  <sheets>
    <sheet name="DMRs" sheetId="1" r:id="rId1"/>
    <sheet name="DMPs" sheetId="2" r:id="rId2"/>
  </sheets>
  <definedNames>
    <definedName name="_xlnm._FilterDatabase" localSheetId="1" hidden="1">DMPs!$A$1:$P$100</definedName>
    <definedName name="_xlnm._FilterDatabase" localSheetId="0" hidden="1">DMRs!$A$1:$V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40" uniqueCount="230">
  <si>
    <t>overlapping.promoters</t>
  </si>
  <si>
    <t>seqnames</t>
  </si>
  <si>
    <t>start</t>
  </si>
  <si>
    <t>end</t>
  </si>
  <si>
    <t>width.sle</t>
  </si>
  <si>
    <t>no.cpgs.sle</t>
  </si>
  <si>
    <t>minfdr.sle</t>
  </si>
  <si>
    <t>Stouffer.sle</t>
  </si>
  <si>
    <t>maslebetafc.sle</t>
  </si>
  <si>
    <t>meanbetafc.sle</t>
  </si>
  <si>
    <t>width.pss</t>
  </si>
  <si>
    <t>no.cpgs.pss</t>
  </si>
  <si>
    <t>minfdr.pss</t>
  </si>
  <si>
    <t>Stouffer.pss</t>
  </si>
  <si>
    <t>maxbetafc.pss</t>
  </si>
  <si>
    <t>meanbetafc.pss</t>
  </si>
  <si>
    <t>width.ra</t>
  </si>
  <si>
    <t>no.cpgs.ra</t>
  </si>
  <si>
    <t>minfdr.ra</t>
  </si>
  <si>
    <t>Stouffer.ra</t>
  </si>
  <si>
    <t>maxbetafc.ra</t>
  </si>
  <si>
    <t>meanbetafc.ra</t>
  </si>
  <si>
    <t>AZU1</t>
  </si>
  <si>
    <t>chr19</t>
  </si>
  <si>
    <t>LTBR</t>
  </si>
  <si>
    <t>chr12</t>
  </si>
  <si>
    <t>chr20</t>
  </si>
  <si>
    <t>RTEL1</t>
    <phoneticPr fontId="1" type="noConversion"/>
  </si>
  <si>
    <t>Name</t>
  </si>
  <si>
    <t>Relation_to_Island</t>
  </si>
  <si>
    <t>geneid</t>
  </si>
  <si>
    <t>n.RA</t>
  </si>
  <si>
    <t>delta_Beta.RA</t>
  </si>
  <si>
    <t>SD.RA</t>
  </si>
  <si>
    <t>n.pSS</t>
  </si>
  <si>
    <t>delta_Beta.pSS</t>
  </si>
  <si>
    <t>SD.pSS</t>
  </si>
  <si>
    <t>n.sle</t>
  </si>
  <si>
    <t>delta_Beta.sle</t>
  </si>
  <si>
    <t>SD.SLE</t>
  </si>
  <si>
    <t>Fval</t>
  </si>
  <si>
    <t>pval</t>
  </si>
  <si>
    <t>FDR</t>
  </si>
  <si>
    <t>cg00138126</t>
  </si>
  <si>
    <t>S_Shore</t>
  </si>
  <si>
    <t>PMEPA1</t>
  </si>
  <si>
    <t>cg00392872</t>
  </si>
  <si>
    <t>N_Shore</t>
  </si>
  <si>
    <t>DYNLRB1</t>
  </si>
  <si>
    <t>cg00970015</t>
  </si>
  <si>
    <t>Island</t>
  </si>
  <si>
    <t>FKBP4</t>
  </si>
  <si>
    <t>cg01169073</t>
  </si>
  <si>
    <t>C12orf47;MAPKAPK5</t>
  </si>
  <si>
    <t>cg01177388</t>
  </si>
  <si>
    <t>PSMB8</t>
  </si>
  <si>
    <t>cg01179140</t>
  </si>
  <si>
    <t>IRF2BP2</t>
  </si>
  <si>
    <t>cg02095752</t>
  </si>
  <si>
    <t>ULBP2</t>
  </si>
  <si>
    <t>cg02150282</t>
  </si>
  <si>
    <t>S_Shelf</t>
  </si>
  <si>
    <t>TOLLIP</t>
  </si>
  <si>
    <t>cg02169692</t>
  </si>
  <si>
    <t>USP18</t>
  </si>
  <si>
    <t>cg02173268</t>
  </si>
  <si>
    <t>RGS19;OPRL1</t>
  </si>
  <si>
    <t>cg02215171</t>
  </si>
  <si>
    <t>HERC5</t>
  </si>
  <si>
    <t>cg02504327</t>
  </si>
  <si>
    <t>YARS;S100PBP</t>
  </si>
  <si>
    <t>cg02648939</t>
  </si>
  <si>
    <t>MAP2K7</t>
  </si>
  <si>
    <t>cg03642690</t>
  </si>
  <si>
    <t>OPRL1</t>
  </si>
  <si>
    <t>cg04410989</t>
  </si>
  <si>
    <t>SAMHD1</t>
  </si>
  <si>
    <t>cg04712457</t>
  </si>
  <si>
    <t>OTUB1</t>
  </si>
  <si>
    <t>cg05309505</t>
  </si>
  <si>
    <t>IRF7</t>
  </si>
  <si>
    <t>cg05353478</t>
  </si>
  <si>
    <t>TRIB2</t>
  </si>
  <si>
    <t>cg05685435</t>
  </si>
  <si>
    <t>INHBE</t>
  </si>
  <si>
    <t>cg05852416</t>
  </si>
  <si>
    <t>NFKBIA</t>
  </si>
  <si>
    <t>cg05904013</t>
  </si>
  <si>
    <t>IRF5</t>
  </si>
  <si>
    <t>cg06046490</t>
  </si>
  <si>
    <t>IFITM3</t>
  </si>
  <si>
    <t>cg06151184</t>
  </si>
  <si>
    <t>NOD1</t>
  </si>
  <si>
    <t>cg06256295</t>
  </si>
  <si>
    <t>HSP90AB1</t>
  </si>
  <si>
    <t>cg06856891</t>
  </si>
  <si>
    <t>CXCL3</t>
  </si>
  <si>
    <t>cg06858172</t>
  </si>
  <si>
    <t>JAK2</t>
  </si>
  <si>
    <t>cg07271268</t>
  </si>
  <si>
    <t>KDM5A;CCDC77</t>
  </si>
  <si>
    <t>cg07749891</t>
  </si>
  <si>
    <t>SMAD5;SMAD5OS</t>
  </si>
  <si>
    <t>cg07966910</t>
  </si>
  <si>
    <t>GDF7</t>
  </si>
  <si>
    <t>cg08173915</t>
  </si>
  <si>
    <t>IFNGR2</t>
  </si>
  <si>
    <t>cg08234308</t>
  </si>
  <si>
    <t>LEPR</t>
  </si>
  <si>
    <t>cg08615333</t>
  </si>
  <si>
    <t>TGFB3</t>
  </si>
  <si>
    <t>cg08992729</t>
  </si>
  <si>
    <t>N_Shelf</t>
  </si>
  <si>
    <t>cg09238483</t>
  </si>
  <si>
    <t>ACVR2B;LOC100128640</t>
  </si>
  <si>
    <t>cg09839874</t>
  </si>
  <si>
    <t>CMTM1</t>
  </si>
  <si>
    <t>cg09859400</t>
  </si>
  <si>
    <t>KLF10</t>
  </si>
  <si>
    <t>cg10074409</t>
  </si>
  <si>
    <t>IRF6</t>
  </si>
  <si>
    <t>cg10890291</t>
  </si>
  <si>
    <t>cg11464615</t>
  </si>
  <si>
    <t>CRLF1</t>
  </si>
  <si>
    <t>cg11917413</t>
  </si>
  <si>
    <t>EDAR</t>
  </si>
  <si>
    <t>cg11928275</t>
  </si>
  <si>
    <t>NFATC1</t>
  </si>
  <si>
    <t>cg12034118</t>
  </si>
  <si>
    <t>cg12253437</t>
  </si>
  <si>
    <t>TAP1;PSMB8</t>
  </si>
  <si>
    <t>cg12266953</t>
  </si>
  <si>
    <t>cg12637462</t>
  </si>
  <si>
    <t>RNF41</t>
  </si>
  <si>
    <t>cg12741420</t>
  </si>
  <si>
    <t>IRF4</t>
  </si>
  <si>
    <t>cg12766975</t>
  </si>
  <si>
    <t>cg12930920</t>
  </si>
  <si>
    <t>DIS3;PIBF1</t>
  </si>
  <si>
    <t>cg13335388</t>
  </si>
  <si>
    <t>LTB</t>
  </si>
  <si>
    <t>cg13630962</t>
  </si>
  <si>
    <t>IER3</t>
  </si>
  <si>
    <t>cg14165789</t>
  </si>
  <si>
    <t>IGF2R</t>
  </si>
  <si>
    <t>cg15747933</t>
  </si>
  <si>
    <t>NMI</t>
  </si>
  <si>
    <t>cg15899692</t>
  </si>
  <si>
    <t>cg16020551</t>
  </si>
  <si>
    <t>LOC389791;PTGES2</t>
  </si>
  <si>
    <t>cg16046028</t>
  </si>
  <si>
    <t>cg16101346</t>
  </si>
  <si>
    <t>PTGS2</t>
  </si>
  <si>
    <t>cg16229954</t>
  </si>
  <si>
    <t>PSMB9</t>
  </si>
  <si>
    <t>cg16751754</t>
  </si>
  <si>
    <t>MX1</t>
  </si>
  <si>
    <t>cg16997488</t>
  </si>
  <si>
    <t>ITGA1;PELO</t>
  </si>
  <si>
    <t>cg17356733</t>
  </si>
  <si>
    <t>cg17398233</t>
  </si>
  <si>
    <t>CXCR4</t>
  </si>
  <si>
    <t>cg17534029</t>
  </si>
  <si>
    <t>RTEL1</t>
  </si>
  <si>
    <t>cg17599809</t>
  </si>
  <si>
    <t>TLR5</t>
  </si>
  <si>
    <t>cg17965230</t>
  </si>
  <si>
    <t>PRDM1</t>
  </si>
  <si>
    <t>cg18263587</t>
  </si>
  <si>
    <t>cg18477816</t>
  </si>
  <si>
    <t>cg18517516</t>
  </si>
  <si>
    <t>cg18586277</t>
  </si>
  <si>
    <t>F2RL1</t>
  </si>
  <si>
    <t>cg18699242</t>
  </si>
  <si>
    <t>cg19002131</t>
  </si>
  <si>
    <t>C1QTNF5;MFRP</t>
  </si>
  <si>
    <t>cg19170015</t>
  </si>
  <si>
    <t>CXCL1</t>
  </si>
  <si>
    <t>cg19188060</t>
  </si>
  <si>
    <t>PSMD2</t>
  </si>
  <si>
    <t>cg19224203</t>
  </si>
  <si>
    <t>RNASEH2A</t>
  </si>
  <si>
    <t>cg19348484</t>
  </si>
  <si>
    <t>FURIN</t>
  </si>
  <si>
    <t>cg19974474</t>
  </si>
  <si>
    <t>GDF11</t>
  </si>
  <si>
    <t>cg20093992</t>
  </si>
  <si>
    <t>cg20291846</t>
  </si>
  <si>
    <t>ADAM17</t>
  </si>
  <si>
    <t>cg20617093</t>
  </si>
  <si>
    <t>TNFSF9</t>
  </si>
  <si>
    <t>cg21192698</t>
  </si>
  <si>
    <t>cg21795654</t>
  </si>
  <si>
    <t>NUCB2</t>
  </si>
  <si>
    <t>cg22053861</t>
  </si>
  <si>
    <t>LTBP3</t>
  </si>
  <si>
    <t>cg22351924</t>
  </si>
  <si>
    <t>IFI6</t>
  </si>
  <si>
    <t>cg22640868</t>
  </si>
  <si>
    <t>TNFAIP1;IFT20</t>
  </si>
  <si>
    <t>cg22761077</t>
  </si>
  <si>
    <t>ELANE</t>
  </si>
  <si>
    <t>cg22843797</t>
  </si>
  <si>
    <t>TNFRSF10A</t>
  </si>
  <si>
    <t>cg23053299</t>
  </si>
  <si>
    <t>cg23466339</t>
  </si>
  <si>
    <t>MRAS</t>
  </si>
  <si>
    <t>cg23532985</t>
  </si>
  <si>
    <t>TRIM68</t>
  </si>
  <si>
    <t>cg24123679</t>
  </si>
  <si>
    <t>cg24637417</t>
  </si>
  <si>
    <t>DAZAP2</t>
  </si>
  <si>
    <t>cg25800166</t>
  </si>
  <si>
    <t>OAS3</t>
  </si>
  <si>
    <t>cg25880538</t>
  </si>
  <si>
    <t>EDA</t>
  </si>
  <si>
    <t>cg25950728</t>
  </si>
  <si>
    <t>cg26072759</t>
  </si>
  <si>
    <t>SEPT9</t>
  </si>
  <si>
    <t>cg26306994</t>
  </si>
  <si>
    <t>cg26484856</t>
  </si>
  <si>
    <t>PTPN1</t>
  </si>
  <si>
    <t>cg27169278</t>
  </si>
  <si>
    <t>SCUBE3</t>
  </si>
  <si>
    <t>cg27323009</t>
  </si>
  <si>
    <t>TSLP</t>
  </si>
  <si>
    <t>cg27476576</t>
  </si>
  <si>
    <t>INHBB</t>
  </si>
  <si>
    <t>Other</t>
  </si>
  <si>
    <t>Promo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>
      <alignment vertical="center"/>
    </xf>
    <xf numFmtId="0" fontId="0" fillId="2" borderId="0" xfId="0" applyFill="1">
      <alignment vertical="center"/>
    </xf>
    <xf numFmtId="0" fontId="2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"/>
  <sheetViews>
    <sheetView tabSelected="1" workbookViewId="0">
      <selection activeCell="H15" sqref="H15"/>
    </sheetView>
  </sheetViews>
  <sheetFormatPr defaultRowHeight="13.8" x14ac:dyDescent="0.25"/>
  <cols>
    <col min="1" max="1" width="13" customWidth="1"/>
    <col min="14" max="14" width="10.5546875" customWidth="1"/>
    <col min="16" max="16" width="12" customWidth="1"/>
    <col min="20" max="20" width="9.88671875" customWidth="1"/>
    <col min="21" max="21" width="11.44140625" customWidth="1"/>
    <col min="22" max="22" width="10.5546875" customWidth="1"/>
  </cols>
  <sheetData>
    <row r="1" spans="1:22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</row>
    <row r="2" spans="1:22" x14ac:dyDescent="0.25">
      <c r="A2" s="1" t="s">
        <v>22</v>
      </c>
      <c r="B2" s="1" t="s">
        <v>23</v>
      </c>
      <c r="C2" s="1">
        <v>827429</v>
      </c>
      <c r="D2" s="1">
        <v>828170</v>
      </c>
      <c r="E2" s="1">
        <v>742</v>
      </c>
      <c r="F2" s="1">
        <v>8</v>
      </c>
      <c r="G2" s="1">
        <v>7.6847496210733192E-12</v>
      </c>
      <c r="H2" s="1">
        <v>1.8802578621659301E-2</v>
      </c>
      <c r="I2" s="1">
        <v>-9.7279570086956493E-2</v>
      </c>
      <c r="J2" s="1">
        <v>-4.7502432455596197E-2</v>
      </c>
      <c r="K2" s="2">
        <v>742</v>
      </c>
      <c r="L2" s="2">
        <v>8</v>
      </c>
      <c r="M2" s="2">
        <v>5.6638903673482503E-141</v>
      </c>
      <c r="N2" s="2">
        <v>2.70595171002942E-92</v>
      </c>
      <c r="O2" s="2">
        <v>-0.124080485819552</v>
      </c>
      <c r="P2" s="2">
        <v>-9.54237311165093E-2</v>
      </c>
      <c r="Q2" s="1">
        <v>742</v>
      </c>
      <c r="R2" s="1">
        <v>8</v>
      </c>
      <c r="S2" s="1">
        <v>4.3481271218235701E-269</v>
      </c>
      <c r="T2" s="1">
        <v>1.3425303636142301E-209</v>
      </c>
      <c r="U2" s="1">
        <v>-7.2379064183574399E-2</v>
      </c>
      <c r="V2" s="1">
        <v>-5.18297811642748E-2</v>
      </c>
    </row>
    <row r="3" spans="1:22" x14ac:dyDescent="0.25">
      <c r="A3" s="1" t="s">
        <v>24</v>
      </c>
      <c r="B3" s="1" t="s">
        <v>25</v>
      </c>
      <c r="C3" s="1">
        <v>6492579</v>
      </c>
      <c r="D3" s="1">
        <v>6493767</v>
      </c>
      <c r="E3" s="1">
        <v>1189</v>
      </c>
      <c r="F3" s="1">
        <v>9</v>
      </c>
      <c r="G3" s="1">
        <v>2.1441102255717999E-15</v>
      </c>
      <c r="H3" s="1">
        <v>4.5838675364641798E-8</v>
      </c>
      <c r="I3" s="1">
        <v>-0.100594355666667</v>
      </c>
      <c r="J3" s="1">
        <v>-4.6087884861504301E-2</v>
      </c>
      <c r="K3" s="2">
        <v>1189</v>
      </c>
      <c r="L3" s="2">
        <v>9</v>
      </c>
      <c r="M3" s="2">
        <v>4.7960750161935198E-58</v>
      </c>
      <c r="N3" s="2">
        <v>3.5061948844115398E-27</v>
      </c>
      <c r="O3" s="2">
        <v>-9.8184652131166297E-2</v>
      </c>
      <c r="P3" s="2">
        <v>-4.68068588464211E-2</v>
      </c>
      <c r="Q3" s="1">
        <v>1189</v>
      </c>
      <c r="R3" s="1">
        <v>9</v>
      </c>
      <c r="S3" s="1">
        <v>9.2303630915971703E-168</v>
      </c>
      <c r="T3" s="1">
        <v>7.7477150705846998E-129</v>
      </c>
      <c r="U3" s="1">
        <v>-7.6363220502123297E-2</v>
      </c>
      <c r="V3" s="1">
        <v>-3.9316564393083502E-2</v>
      </c>
    </row>
    <row r="4" spans="1:22" x14ac:dyDescent="0.25">
      <c r="A4" s="1" t="s">
        <v>27</v>
      </c>
      <c r="B4" s="1" t="s">
        <v>26</v>
      </c>
      <c r="C4" s="1">
        <v>62317412</v>
      </c>
      <c r="D4" s="1">
        <v>62318588</v>
      </c>
      <c r="E4" s="1">
        <v>1177</v>
      </c>
      <c r="F4" s="1">
        <v>8</v>
      </c>
      <c r="G4" s="1">
        <v>8.4180320218723699E-10</v>
      </c>
      <c r="H4" s="1">
        <v>9.1899044175788396E-8</v>
      </c>
      <c r="I4" s="1">
        <v>-5.7271662666666702E-2</v>
      </c>
      <c r="J4" s="1">
        <v>-1.23924970614016E-2</v>
      </c>
      <c r="K4" s="2">
        <v>1177</v>
      </c>
      <c r="L4" s="2">
        <v>8</v>
      </c>
      <c r="M4" s="2">
        <v>1.2493456785346201E-87</v>
      </c>
      <c r="N4" s="2">
        <v>4.9950081598401203E-44</v>
      </c>
      <c r="O4" s="2">
        <v>-9.0903740043630707E-2</v>
      </c>
      <c r="P4" s="2">
        <v>-4.8811337569860003E-2</v>
      </c>
      <c r="Q4" s="1">
        <v>1177</v>
      </c>
      <c r="R4" s="1">
        <v>8</v>
      </c>
      <c r="S4" s="1">
        <v>8.0160527290748E-109</v>
      </c>
      <c r="T4" s="1">
        <v>2.4812661128600399E-51</v>
      </c>
      <c r="U4" s="1">
        <v>-4.9774955094053698E-2</v>
      </c>
      <c r="V4" s="1">
        <v>-1.8989988706734101E-2</v>
      </c>
    </row>
  </sheetData>
  <phoneticPr fontId="1" type="noConversion"/>
  <conditionalFormatting sqref="J1:J1048576">
    <cfRule type="iconSet" priority="3">
      <iconSet iconSet="3Arrows">
        <cfvo type="percent" val="0"/>
        <cfvo type="num" val="0"/>
        <cfvo type="num" val="0"/>
      </iconSet>
    </cfRule>
  </conditionalFormatting>
  <conditionalFormatting sqref="P1:P1048576">
    <cfRule type="iconSet" priority="2">
      <iconSet iconSet="3Arrows">
        <cfvo type="percent" val="0"/>
        <cfvo type="num" val="0"/>
        <cfvo type="num" val="0"/>
      </iconSet>
    </cfRule>
  </conditionalFormatting>
  <conditionalFormatting sqref="V1:V1048576">
    <cfRule type="iconSet" priority="1">
      <iconSet iconSet="3Arrows">
        <cfvo type="percent" val="0"/>
        <cfvo type="num" val="0"/>
        <cfvo type="num" val="0"/>
      </iconSet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0"/>
  <sheetViews>
    <sheetView workbookViewId="0">
      <selection sqref="A1:A1048576"/>
    </sheetView>
  </sheetViews>
  <sheetFormatPr defaultRowHeight="13.8" x14ac:dyDescent="0.25"/>
  <cols>
    <col min="1" max="1" width="12.21875" customWidth="1"/>
    <col min="2" max="2" width="10" customWidth="1"/>
    <col min="3" max="3" width="12" customWidth="1"/>
    <col min="4" max="4" width="17.33203125" customWidth="1"/>
    <col min="5" max="5" width="6" customWidth="1"/>
    <col min="6" max="6" width="13.33203125" customWidth="1"/>
    <col min="7" max="7" width="9.33203125" customWidth="1"/>
    <col min="8" max="8" width="6.5546875" customWidth="1"/>
    <col min="9" max="9" width="13" customWidth="1"/>
    <col min="11" max="11" width="5.6640625" customWidth="1"/>
    <col min="12" max="12" width="13.109375" customWidth="1"/>
    <col min="17" max="17" width="12" customWidth="1"/>
    <col min="18" max="18" width="10.21875" customWidth="1"/>
  </cols>
  <sheetData>
    <row r="1" spans="1:16" s="3" customFormat="1" x14ac:dyDescent="0.25">
      <c r="A1" s="3" t="s">
        <v>28</v>
      </c>
      <c r="B1" s="3" t="s">
        <v>29</v>
      </c>
      <c r="C1" s="3" t="s">
        <v>229</v>
      </c>
      <c r="D1" s="3" t="s">
        <v>30</v>
      </c>
      <c r="E1" s="3" t="s">
        <v>31</v>
      </c>
      <c r="F1" s="3" t="s">
        <v>32</v>
      </c>
      <c r="G1" s="3" t="s">
        <v>33</v>
      </c>
      <c r="H1" s="3" t="s">
        <v>34</v>
      </c>
      <c r="I1" s="3" t="s">
        <v>35</v>
      </c>
      <c r="J1" s="3" t="s">
        <v>36</v>
      </c>
      <c r="K1" s="3" t="s">
        <v>37</v>
      </c>
      <c r="L1" s="3" t="s">
        <v>38</v>
      </c>
      <c r="M1" s="3" t="s">
        <v>39</v>
      </c>
      <c r="N1" s="3" t="s">
        <v>40</v>
      </c>
      <c r="O1" s="3" t="s">
        <v>41</v>
      </c>
      <c r="P1" s="3" t="s">
        <v>42</v>
      </c>
    </row>
    <row r="2" spans="1:16" x14ac:dyDescent="0.25">
      <c r="A2" s="1" t="s">
        <v>109</v>
      </c>
      <c r="B2" s="1" t="s">
        <v>47</v>
      </c>
      <c r="C2" s="1" t="s">
        <v>228</v>
      </c>
      <c r="D2" s="1" t="s">
        <v>110</v>
      </c>
      <c r="E2" s="1">
        <v>354</v>
      </c>
      <c r="F2" s="1">
        <v>-6.0849999999999999E-4</v>
      </c>
      <c r="G2" s="1">
        <v>1.4016527000000001E-2</v>
      </c>
      <c r="H2" s="1">
        <v>48</v>
      </c>
      <c r="I2" s="1">
        <v>-2.8238269E-2</v>
      </c>
      <c r="J2" s="1">
        <v>1.2742846E-2</v>
      </c>
      <c r="K2" s="1">
        <v>281</v>
      </c>
      <c r="L2" s="1">
        <v>-2.380999E-3</v>
      </c>
      <c r="M2" s="1">
        <v>1.2029237E-2</v>
      </c>
      <c r="N2" s="1">
        <v>94.486706979999994</v>
      </c>
      <c r="O2" s="1">
        <v>6.1800000000000003E-37</v>
      </c>
      <c r="P2" s="1">
        <v>2.01E-35</v>
      </c>
    </row>
    <row r="3" spans="1:16" x14ac:dyDescent="0.25">
      <c r="A3" s="1" t="s">
        <v>207</v>
      </c>
      <c r="B3" s="1" t="s">
        <v>112</v>
      </c>
      <c r="C3" s="1" t="s">
        <v>228</v>
      </c>
      <c r="D3" s="1" t="s">
        <v>208</v>
      </c>
      <c r="E3" s="1">
        <v>354</v>
      </c>
      <c r="F3" s="1">
        <v>-3.659E-4</v>
      </c>
      <c r="G3" s="1">
        <v>1.5522071E-2</v>
      </c>
      <c r="H3" s="1">
        <v>48</v>
      </c>
      <c r="I3" s="1">
        <v>-2.8105430000000001E-2</v>
      </c>
      <c r="J3" s="1">
        <v>1.102214E-2</v>
      </c>
      <c r="K3" s="1">
        <v>281</v>
      </c>
      <c r="L3" s="1">
        <v>-2.2865279999999999E-3</v>
      </c>
      <c r="M3" s="1">
        <v>1.282788E-2</v>
      </c>
      <c r="N3" s="1">
        <v>81.611898929999995</v>
      </c>
      <c r="O3" s="1">
        <v>1.71E-32</v>
      </c>
      <c r="P3" s="1">
        <v>3.6999999999999998E-31</v>
      </c>
    </row>
    <row r="4" spans="1:16" x14ac:dyDescent="0.25">
      <c r="A4" s="1" t="s">
        <v>71</v>
      </c>
      <c r="B4" s="1" t="s">
        <v>47</v>
      </c>
      <c r="C4" s="1" t="s">
        <v>228</v>
      </c>
      <c r="D4" s="1" t="s">
        <v>72</v>
      </c>
      <c r="E4" s="1">
        <v>354</v>
      </c>
      <c r="F4" s="1">
        <v>-6.6330000000000002E-4</v>
      </c>
      <c r="G4" s="1">
        <v>2.5243650999999999E-2</v>
      </c>
      <c r="H4" s="1">
        <v>48</v>
      </c>
      <c r="I4" s="1">
        <v>-4.0610908000000001E-2</v>
      </c>
      <c r="J4" s="1">
        <v>1.6482595999999999E-2</v>
      </c>
      <c r="K4" s="1">
        <v>281</v>
      </c>
      <c r="L4" s="1">
        <v>-3.4556719999999999E-3</v>
      </c>
      <c r="M4" s="1">
        <v>1.6480532999999999E-2</v>
      </c>
      <c r="N4" s="1">
        <v>73.793511519999996</v>
      </c>
      <c r="O4" s="1">
        <v>9.92E-30</v>
      </c>
      <c r="P4" s="1">
        <v>1.7700000000000001E-28</v>
      </c>
    </row>
    <row r="5" spans="1:16" x14ac:dyDescent="0.25">
      <c r="A5" s="1" t="s">
        <v>194</v>
      </c>
      <c r="B5" s="1" t="s">
        <v>112</v>
      </c>
      <c r="C5" s="1" t="s">
        <v>228</v>
      </c>
      <c r="D5" s="1" t="s">
        <v>195</v>
      </c>
      <c r="E5" s="1">
        <v>354</v>
      </c>
      <c r="F5" s="1">
        <v>-1.5883800000000001E-4</v>
      </c>
      <c r="G5" s="1">
        <v>1.3445065000000001E-2</v>
      </c>
      <c r="H5" s="1">
        <v>48</v>
      </c>
      <c r="I5" s="1">
        <v>-2.0906727999999999E-2</v>
      </c>
      <c r="J5" s="1">
        <v>1.0091022E-2</v>
      </c>
      <c r="K5" s="1">
        <v>281</v>
      </c>
      <c r="L5" s="1">
        <v>-2.224906E-3</v>
      </c>
      <c r="M5" s="1">
        <v>9.4589549999999998E-3</v>
      </c>
      <c r="N5" s="1">
        <v>66.16155053</v>
      </c>
      <c r="O5" s="1">
        <v>5.5600000000000003E-27</v>
      </c>
      <c r="P5" s="1">
        <v>7.9300000000000005E-26</v>
      </c>
    </row>
    <row r="6" spans="1:16" x14ac:dyDescent="0.25">
      <c r="A6" s="1" t="s">
        <v>137</v>
      </c>
      <c r="B6" s="1" t="s">
        <v>50</v>
      </c>
      <c r="C6" s="1" t="s">
        <v>229</v>
      </c>
      <c r="D6" s="1" t="s">
        <v>138</v>
      </c>
      <c r="E6" s="1">
        <v>354</v>
      </c>
      <c r="F6" s="1">
        <v>4.2395699999999998E-3</v>
      </c>
      <c r="G6" s="1">
        <v>8.1928639999999994E-3</v>
      </c>
      <c r="H6" s="1">
        <v>48</v>
      </c>
      <c r="I6" s="1">
        <v>1.1286055E-2</v>
      </c>
      <c r="J6" s="1">
        <v>6.6835619999999997E-3</v>
      </c>
      <c r="K6" s="1">
        <v>281</v>
      </c>
      <c r="L6" s="1">
        <v>1.1245280000000001E-3</v>
      </c>
      <c r="M6" s="1">
        <v>6.543592E-3</v>
      </c>
      <c r="N6" s="1">
        <v>42.18298437</v>
      </c>
      <c r="O6" s="1">
        <v>5.3799999999999999E-18</v>
      </c>
      <c r="P6" s="1">
        <v>3.48E-17</v>
      </c>
    </row>
    <row r="7" spans="1:16" x14ac:dyDescent="0.25">
      <c r="A7" s="1" t="s">
        <v>99</v>
      </c>
      <c r="B7" s="1" t="s">
        <v>50</v>
      </c>
      <c r="C7" s="1" t="s">
        <v>229</v>
      </c>
      <c r="D7" s="1" t="s">
        <v>100</v>
      </c>
      <c r="E7" s="1">
        <v>354</v>
      </c>
      <c r="F7" s="1">
        <v>4.48694E-3</v>
      </c>
      <c r="G7" s="1">
        <v>1.3289466999999999E-2</v>
      </c>
      <c r="H7" s="1">
        <v>48</v>
      </c>
      <c r="I7" s="1">
        <v>2.2207169999999998E-2</v>
      </c>
      <c r="J7" s="1">
        <v>1.0662816E-2</v>
      </c>
      <c r="K7" s="1">
        <v>281</v>
      </c>
      <c r="L7" s="1">
        <v>2.8493680000000001E-3</v>
      </c>
      <c r="M7" s="1">
        <v>1.4840017E-2</v>
      </c>
      <c r="N7" s="1">
        <v>41.011997139999998</v>
      </c>
      <c r="O7" s="1">
        <v>1.53E-17</v>
      </c>
      <c r="P7" s="1">
        <v>9.3599999999999995E-17</v>
      </c>
    </row>
    <row r="8" spans="1:16" x14ac:dyDescent="0.25">
      <c r="A8" s="1" t="s">
        <v>148</v>
      </c>
      <c r="B8" s="1" t="s">
        <v>50</v>
      </c>
      <c r="C8" s="1" t="s">
        <v>229</v>
      </c>
      <c r="D8" s="1" t="s">
        <v>149</v>
      </c>
      <c r="E8" s="1">
        <v>354</v>
      </c>
      <c r="F8" s="1">
        <v>5.7744999999999997E-4</v>
      </c>
      <c r="G8" s="1">
        <v>1.6516868000000001E-2</v>
      </c>
      <c r="H8" s="1">
        <v>48</v>
      </c>
      <c r="I8" s="1">
        <v>2.2601508999999999E-2</v>
      </c>
      <c r="J8" s="1">
        <v>1.1903754000000001E-2</v>
      </c>
      <c r="K8" s="1">
        <v>281</v>
      </c>
      <c r="L8" s="1">
        <v>3.1735909999999999E-3</v>
      </c>
      <c r="M8" s="1">
        <v>1.5533742E-2</v>
      </c>
      <c r="N8" s="1">
        <v>40.879987249999999</v>
      </c>
      <c r="O8" s="1">
        <v>1.7200000000000001E-17</v>
      </c>
      <c r="P8" s="1">
        <v>1.0500000000000001E-16</v>
      </c>
    </row>
    <row r="9" spans="1:16" x14ac:dyDescent="0.25">
      <c r="A9" s="1" t="s">
        <v>121</v>
      </c>
      <c r="B9" s="1" t="s">
        <v>50</v>
      </c>
      <c r="C9" s="1" t="s">
        <v>229</v>
      </c>
      <c r="D9" s="1" t="s">
        <v>94</v>
      </c>
      <c r="E9" s="1">
        <v>354</v>
      </c>
      <c r="F9" s="1">
        <v>2.4865E-3</v>
      </c>
      <c r="G9" s="1">
        <v>1.1635787999999999E-2</v>
      </c>
      <c r="H9" s="1">
        <v>48</v>
      </c>
      <c r="I9" s="1">
        <v>1.6008517E-2</v>
      </c>
      <c r="J9" s="1">
        <v>1.1223744000000001E-2</v>
      </c>
      <c r="K9" s="1">
        <v>281</v>
      </c>
      <c r="L9" s="1">
        <v>1.597649E-3</v>
      </c>
      <c r="M9" s="1">
        <v>8.7331460000000007E-3</v>
      </c>
      <c r="N9" s="1">
        <v>39.69879341</v>
      </c>
      <c r="O9" s="1">
        <v>4.9399999999999999E-17</v>
      </c>
      <c r="P9" s="1">
        <v>2.8999999999999998E-16</v>
      </c>
    </row>
    <row r="10" spans="1:16" x14ac:dyDescent="0.25">
      <c r="A10" s="1" t="s">
        <v>73</v>
      </c>
      <c r="B10" s="1" t="s">
        <v>47</v>
      </c>
      <c r="C10" s="1" t="s">
        <v>228</v>
      </c>
      <c r="D10" s="1" t="s">
        <v>74</v>
      </c>
      <c r="E10" s="1">
        <v>354</v>
      </c>
      <c r="F10" s="1">
        <v>-3.0092999999999999E-3</v>
      </c>
      <c r="G10" s="1">
        <v>1.5494592999999999E-2</v>
      </c>
      <c r="H10" s="1">
        <v>48</v>
      </c>
      <c r="I10" s="1">
        <v>-2.0868253999999999E-2</v>
      </c>
      <c r="J10" s="1">
        <v>1.3274282E-2</v>
      </c>
      <c r="K10" s="1">
        <v>281</v>
      </c>
      <c r="L10" s="1">
        <v>-2.4332300000000002E-3</v>
      </c>
      <c r="M10" s="1">
        <v>1.0894729000000001E-2</v>
      </c>
      <c r="N10" s="1">
        <v>39.568598420000001</v>
      </c>
      <c r="O10" s="1">
        <v>5.5500000000000002E-17</v>
      </c>
      <c r="P10" s="1">
        <v>3.2399999999999999E-16</v>
      </c>
    </row>
    <row r="11" spans="1:16" x14ac:dyDescent="0.25">
      <c r="A11" s="1" t="s">
        <v>198</v>
      </c>
      <c r="B11" s="1" t="s">
        <v>47</v>
      </c>
      <c r="C11" s="1" t="s">
        <v>229</v>
      </c>
      <c r="D11" s="1" t="s">
        <v>199</v>
      </c>
      <c r="E11" s="1">
        <v>354</v>
      </c>
      <c r="F11" s="1">
        <v>-4.1436199999999999E-2</v>
      </c>
      <c r="G11" s="1">
        <v>3.9810987999999999E-2</v>
      </c>
      <c r="H11" s="1">
        <v>48</v>
      </c>
      <c r="I11" s="1">
        <v>-3.5660925000000003E-2</v>
      </c>
      <c r="J11" s="1">
        <v>4.2515360000000002E-2</v>
      </c>
      <c r="K11" s="1">
        <v>281</v>
      </c>
      <c r="L11" s="1">
        <v>-1.2029507E-2</v>
      </c>
      <c r="M11" s="1">
        <v>4.9070561999999998E-2</v>
      </c>
      <c r="N11" s="1">
        <v>35.53114764</v>
      </c>
      <c r="O11" s="1">
        <v>2.0999999999999998E-15</v>
      </c>
      <c r="P11" s="1">
        <v>1.08E-14</v>
      </c>
    </row>
    <row r="12" spans="1:16" x14ac:dyDescent="0.25">
      <c r="A12" s="1" t="s">
        <v>43</v>
      </c>
      <c r="B12" s="1" t="s">
        <v>44</v>
      </c>
      <c r="C12" s="1" t="s">
        <v>228</v>
      </c>
      <c r="D12" s="1" t="s">
        <v>45</v>
      </c>
      <c r="E12" s="1">
        <v>354</v>
      </c>
      <c r="F12" s="1">
        <v>-2.2339100000000001E-2</v>
      </c>
      <c r="G12" s="1">
        <v>5.0053181000000002E-2</v>
      </c>
      <c r="H12" s="1">
        <v>48</v>
      </c>
      <c r="I12" s="1">
        <v>-7.2240099000000002E-2</v>
      </c>
      <c r="J12" s="1">
        <v>3.9376590000000003E-2</v>
      </c>
      <c r="K12" s="1">
        <v>281</v>
      </c>
      <c r="L12" s="1">
        <v>-8.7491259999999994E-3</v>
      </c>
      <c r="M12" s="1">
        <v>4.9545995000000002E-2</v>
      </c>
      <c r="N12" s="1">
        <v>34.826045890000003</v>
      </c>
      <c r="O12" s="1">
        <v>3.9899999999999998E-15</v>
      </c>
      <c r="P12" s="1">
        <v>1.9899999999999999E-14</v>
      </c>
    </row>
    <row r="13" spans="1:16" x14ac:dyDescent="0.25">
      <c r="A13" s="1" t="s">
        <v>202</v>
      </c>
      <c r="B13" s="1" t="s">
        <v>50</v>
      </c>
      <c r="C13" s="1" t="s">
        <v>229</v>
      </c>
      <c r="D13" s="1" t="s">
        <v>203</v>
      </c>
      <c r="E13" s="1">
        <v>354</v>
      </c>
      <c r="F13" s="1">
        <v>6.0429300000000002E-3</v>
      </c>
      <c r="G13" s="1">
        <v>1.9040588000000001E-2</v>
      </c>
      <c r="H13" s="1">
        <v>48</v>
      </c>
      <c r="I13" s="1">
        <v>2.9159527000000001E-2</v>
      </c>
      <c r="J13" s="1">
        <v>1.8637006000000001E-2</v>
      </c>
      <c r="K13" s="1">
        <v>281</v>
      </c>
      <c r="L13" s="1">
        <v>5.423832E-3</v>
      </c>
      <c r="M13" s="1">
        <v>1.8672247999999999E-2</v>
      </c>
      <c r="N13" s="1">
        <v>34.39846386</v>
      </c>
      <c r="O13" s="1">
        <v>5.8800000000000001E-15</v>
      </c>
      <c r="P13" s="1">
        <v>2.8800000000000001E-14</v>
      </c>
    </row>
    <row r="14" spans="1:16" x14ac:dyDescent="0.25">
      <c r="A14" s="1" t="s">
        <v>115</v>
      </c>
      <c r="B14" s="1" t="s">
        <v>61</v>
      </c>
      <c r="C14" s="1" t="s">
        <v>228</v>
      </c>
      <c r="D14" s="1" t="s">
        <v>116</v>
      </c>
      <c r="E14" s="1">
        <v>354</v>
      </c>
      <c r="F14" s="1">
        <v>-2.0431E-3</v>
      </c>
      <c r="G14" s="1">
        <v>1.6905116000000001E-2</v>
      </c>
      <c r="H14" s="1">
        <v>48</v>
      </c>
      <c r="I14" s="1">
        <v>-2.1032558999999999E-2</v>
      </c>
      <c r="J14" s="1">
        <v>1.5397851000000001E-2</v>
      </c>
      <c r="K14" s="1">
        <v>281</v>
      </c>
      <c r="L14" s="1">
        <v>-3.349866E-3</v>
      </c>
      <c r="M14" s="1">
        <v>1.3194312999999999E-2</v>
      </c>
      <c r="N14" s="1">
        <v>32.557030070000003</v>
      </c>
      <c r="O14" s="1">
        <v>3.1399999999999997E-14</v>
      </c>
      <c r="P14" s="1">
        <v>1.4399999999999999E-13</v>
      </c>
    </row>
    <row r="15" spans="1:16" x14ac:dyDescent="0.25">
      <c r="A15" s="1" t="s">
        <v>141</v>
      </c>
      <c r="B15" s="1" t="s">
        <v>44</v>
      </c>
      <c r="C15" s="1" t="s">
        <v>228</v>
      </c>
      <c r="D15" s="1" t="s">
        <v>142</v>
      </c>
      <c r="E15" s="1">
        <v>354</v>
      </c>
      <c r="F15" s="1">
        <v>-2.2385008000000001E-2</v>
      </c>
      <c r="G15" s="1">
        <v>5.8059528999999999E-2</v>
      </c>
      <c r="H15" s="1">
        <v>48</v>
      </c>
      <c r="I15" s="1">
        <v>-9.0700949000000003E-2</v>
      </c>
      <c r="J15" s="1">
        <v>5.2368875000000002E-2</v>
      </c>
      <c r="K15" s="1">
        <v>281</v>
      </c>
      <c r="L15" s="1">
        <v>-1.4667327000000001E-2</v>
      </c>
      <c r="M15" s="1">
        <v>6.6119605999999997E-2</v>
      </c>
      <c r="N15" s="1">
        <v>31.94864608</v>
      </c>
      <c r="O15" s="1">
        <v>5.4799999999999997E-14</v>
      </c>
      <c r="P15" s="1">
        <v>2.4500000000000002E-13</v>
      </c>
    </row>
    <row r="16" spans="1:16" x14ac:dyDescent="0.25">
      <c r="A16" s="1" t="s">
        <v>131</v>
      </c>
      <c r="B16" s="1" t="s">
        <v>50</v>
      </c>
      <c r="C16" s="1" t="s">
        <v>228</v>
      </c>
      <c r="D16" s="1" t="s">
        <v>104</v>
      </c>
      <c r="E16" s="1">
        <v>354</v>
      </c>
      <c r="F16" s="1">
        <v>2.4755850000000002E-3</v>
      </c>
      <c r="G16" s="1">
        <v>1.2807826E-2</v>
      </c>
      <c r="H16" s="1">
        <v>48</v>
      </c>
      <c r="I16" s="1">
        <v>1.4112003E-2</v>
      </c>
      <c r="J16" s="1">
        <v>9.9170539999999998E-3</v>
      </c>
      <c r="K16" s="1">
        <v>281</v>
      </c>
      <c r="L16" s="1">
        <v>1.5388419999999999E-3</v>
      </c>
      <c r="M16" s="1">
        <v>5.884762E-3</v>
      </c>
      <c r="N16" s="1">
        <v>31.156029610000001</v>
      </c>
      <c r="O16" s="1">
        <v>1.13E-13</v>
      </c>
      <c r="P16" s="1">
        <v>4.9500000000000001E-13</v>
      </c>
    </row>
    <row r="17" spans="1:16" x14ac:dyDescent="0.25">
      <c r="A17" s="1" t="s">
        <v>153</v>
      </c>
      <c r="B17" s="1" t="s">
        <v>61</v>
      </c>
      <c r="C17" s="1" t="s">
        <v>228</v>
      </c>
      <c r="D17" s="1" t="s">
        <v>154</v>
      </c>
      <c r="E17" s="1">
        <v>354</v>
      </c>
      <c r="F17" s="1">
        <v>-1.5447E-3</v>
      </c>
      <c r="G17" s="1">
        <v>1.0876887999999999E-2</v>
      </c>
      <c r="H17" s="1">
        <v>48</v>
      </c>
      <c r="I17" s="1">
        <v>-1.5318333E-2</v>
      </c>
      <c r="J17" s="1">
        <v>9.9514600000000005E-3</v>
      </c>
      <c r="K17" s="1">
        <v>281</v>
      </c>
      <c r="L17" s="1">
        <v>-2.9267379999999999E-3</v>
      </c>
      <c r="M17" s="1">
        <v>1.2583883000000001E-2</v>
      </c>
      <c r="N17" s="1">
        <v>30.084075200000001</v>
      </c>
      <c r="O17" s="1">
        <v>3.0199999999999998E-13</v>
      </c>
      <c r="P17" s="1">
        <v>1.28E-12</v>
      </c>
    </row>
    <row r="18" spans="1:16" x14ac:dyDescent="0.25">
      <c r="A18" s="1" t="s">
        <v>126</v>
      </c>
      <c r="B18" s="1" t="s">
        <v>50</v>
      </c>
      <c r="C18" s="1" t="s">
        <v>228</v>
      </c>
      <c r="D18" s="1" t="s">
        <v>127</v>
      </c>
      <c r="E18" s="1">
        <v>354</v>
      </c>
      <c r="F18" s="1">
        <v>4.5368630000000004E-3</v>
      </c>
      <c r="G18" s="1">
        <v>1.1213763999999999E-2</v>
      </c>
      <c r="H18" s="1">
        <v>48</v>
      </c>
      <c r="I18" s="1">
        <v>1.0139314E-2</v>
      </c>
      <c r="J18" s="1">
        <v>9.7257820000000005E-3</v>
      </c>
      <c r="K18" s="1">
        <v>281</v>
      </c>
      <c r="L18" s="1">
        <v>1.0087640000000001E-3</v>
      </c>
      <c r="M18" s="1">
        <v>5.4830729999999998E-3</v>
      </c>
      <c r="N18" s="1">
        <v>25.180103930000001</v>
      </c>
      <c r="O18" s="1">
        <v>2.82E-11</v>
      </c>
      <c r="P18" s="1">
        <v>9.7600000000000004E-11</v>
      </c>
    </row>
    <row r="19" spans="1:16" x14ac:dyDescent="0.25">
      <c r="A19" s="1" t="s">
        <v>105</v>
      </c>
      <c r="B19" s="1" t="s">
        <v>47</v>
      </c>
      <c r="C19" s="1" t="s">
        <v>228</v>
      </c>
      <c r="D19" s="1" t="s">
        <v>106</v>
      </c>
      <c r="E19" s="1">
        <v>354</v>
      </c>
      <c r="F19" s="1">
        <v>-8.9226100000000003E-2</v>
      </c>
      <c r="G19" s="1">
        <v>7.8845977999999997E-2</v>
      </c>
      <c r="H19" s="1">
        <v>48</v>
      </c>
      <c r="I19" s="1">
        <v>-0.15179547099999999</v>
      </c>
      <c r="J19" s="1">
        <v>7.1098943999999997E-2</v>
      </c>
      <c r="K19" s="1">
        <v>281</v>
      </c>
      <c r="L19" s="1">
        <v>-3.5989987000000001E-2</v>
      </c>
      <c r="M19" s="1">
        <v>0.16949079</v>
      </c>
      <c r="N19" s="1">
        <v>25.153579440000001</v>
      </c>
      <c r="O19" s="1">
        <v>2.8899999999999998E-11</v>
      </c>
      <c r="P19" s="1">
        <v>1E-10</v>
      </c>
    </row>
    <row r="20" spans="1:16" x14ac:dyDescent="0.25">
      <c r="A20" s="1" t="s">
        <v>159</v>
      </c>
      <c r="B20" s="1" t="s">
        <v>47</v>
      </c>
      <c r="C20" s="1" t="s">
        <v>228</v>
      </c>
      <c r="D20" s="1" t="s">
        <v>106</v>
      </c>
      <c r="E20" s="1">
        <v>354</v>
      </c>
      <c r="F20" s="1">
        <v>-0.10127849999999999</v>
      </c>
      <c r="G20" s="1">
        <v>9.037829E-2</v>
      </c>
      <c r="H20" s="1">
        <v>48</v>
      </c>
      <c r="I20" s="1">
        <v>-0.20969359700000001</v>
      </c>
      <c r="J20" s="1">
        <v>8.5685117000000005E-2</v>
      </c>
      <c r="K20" s="1">
        <v>281</v>
      </c>
      <c r="L20" s="1">
        <v>-4.1715792000000002E-2</v>
      </c>
      <c r="M20" s="1">
        <v>0.23605355</v>
      </c>
      <c r="N20" s="1">
        <v>24.670521109999999</v>
      </c>
      <c r="O20" s="1">
        <v>4.54E-11</v>
      </c>
      <c r="P20" s="1">
        <v>1.5400000000000001E-10</v>
      </c>
    </row>
    <row r="21" spans="1:16" x14ac:dyDescent="0.25">
      <c r="A21" s="1" t="s">
        <v>103</v>
      </c>
      <c r="B21" s="1" t="s">
        <v>50</v>
      </c>
      <c r="C21" s="1" t="s">
        <v>228</v>
      </c>
      <c r="D21" s="1" t="s">
        <v>104</v>
      </c>
      <c r="E21" s="1">
        <v>354</v>
      </c>
      <c r="F21" s="1">
        <v>5.3174499999999996E-3</v>
      </c>
      <c r="G21" s="1">
        <v>1.2863407E-2</v>
      </c>
      <c r="H21" s="1">
        <v>48</v>
      </c>
      <c r="I21" s="1">
        <v>1.7942468E-2</v>
      </c>
      <c r="J21" s="1">
        <v>1.1949787E-2</v>
      </c>
      <c r="K21" s="1">
        <v>281</v>
      </c>
      <c r="L21" s="1">
        <v>2.704545E-3</v>
      </c>
      <c r="M21" s="1">
        <v>1.5605254000000001E-2</v>
      </c>
      <c r="N21" s="1">
        <v>24.344766029999999</v>
      </c>
      <c r="O21" s="1">
        <v>6.1499999999999994E-11</v>
      </c>
      <c r="P21" s="1">
        <v>2.0600000000000001E-10</v>
      </c>
    </row>
    <row r="22" spans="1:16" x14ac:dyDescent="0.25">
      <c r="A22" s="1" t="s">
        <v>132</v>
      </c>
      <c r="B22" s="1" t="s">
        <v>112</v>
      </c>
      <c r="C22" s="1" t="s">
        <v>228</v>
      </c>
      <c r="D22" s="1" t="s">
        <v>133</v>
      </c>
      <c r="E22" s="1">
        <v>354</v>
      </c>
      <c r="F22" s="1">
        <v>-1.8260291000000001E-2</v>
      </c>
      <c r="G22" s="1">
        <v>4.2250663000000001E-2</v>
      </c>
      <c r="H22" s="1">
        <v>48</v>
      </c>
      <c r="I22" s="1">
        <v>-3.9615142999999998E-2</v>
      </c>
      <c r="J22" s="1">
        <v>3.1754330999999997E-2</v>
      </c>
      <c r="K22" s="1">
        <v>281</v>
      </c>
      <c r="L22" s="1">
        <v>-5.1116069999999998E-3</v>
      </c>
      <c r="M22" s="1">
        <v>2.5931244999999999E-2</v>
      </c>
      <c r="N22" s="1">
        <v>23.575359460000001</v>
      </c>
      <c r="O22" s="1">
        <v>1.26E-10</v>
      </c>
      <c r="P22" s="1">
        <v>4.0799999999999999E-10</v>
      </c>
    </row>
    <row r="23" spans="1:16" x14ac:dyDescent="0.25">
      <c r="A23" s="1" t="s">
        <v>83</v>
      </c>
      <c r="B23" s="1" t="s">
        <v>47</v>
      </c>
      <c r="C23" s="1" t="s">
        <v>228</v>
      </c>
      <c r="D23" s="1" t="s">
        <v>84</v>
      </c>
      <c r="E23" s="1">
        <v>354</v>
      </c>
      <c r="F23" s="1">
        <v>-2.43406E-2</v>
      </c>
      <c r="G23" s="1">
        <v>4.8607575E-2</v>
      </c>
      <c r="H23" s="1">
        <v>48</v>
      </c>
      <c r="I23" s="1">
        <v>-6.2052080000000003E-2</v>
      </c>
      <c r="J23" s="1">
        <v>4.2172333999999999E-2</v>
      </c>
      <c r="K23" s="1">
        <v>281</v>
      </c>
      <c r="L23" s="1">
        <v>-1.1076684E-2</v>
      </c>
      <c r="M23" s="1">
        <v>5.0418495000000001E-2</v>
      </c>
      <c r="N23" s="1">
        <v>23.437433169999998</v>
      </c>
      <c r="O23" s="1">
        <v>1.43E-10</v>
      </c>
      <c r="P23" s="1">
        <v>4.6100000000000001E-10</v>
      </c>
    </row>
    <row r="24" spans="1:16" x14ac:dyDescent="0.25">
      <c r="A24" s="1" t="s">
        <v>212</v>
      </c>
      <c r="B24" s="1" t="s">
        <v>47</v>
      </c>
      <c r="C24" s="1" t="s">
        <v>229</v>
      </c>
      <c r="D24" s="1" t="s">
        <v>213</v>
      </c>
      <c r="E24" s="1">
        <v>354</v>
      </c>
      <c r="F24" s="1">
        <v>-1.8170499999999999E-2</v>
      </c>
      <c r="G24" s="1">
        <v>5.3191764000000002E-2</v>
      </c>
      <c r="H24" s="1">
        <v>48</v>
      </c>
      <c r="I24" s="1">
        <v>-4.7442400000000003E-2</v>
      </c>
      <c r="J24" s="1">
        <v>5.1932786000000002E-2</v>
      </c>
      <c r="K24" s="1">
        <v>281</v>
      </c>
      <c r="L24" s="1">
        <v>-0.116147507</v>
      </c>
      <c r="M24" s="1">
        <v>0.27372137699999999</v>
      </c>
      <c r="N24" s="1">
        <v>23.266983509999999</v>
      </c>
      <c r="O24" s="1">
        <v>1.6799999999999999E-10</v>
      </c>
      <c r="P24" s="1">
        <v>5.3700000000000001E-10</v>
      </c>
    </row>
    <row r="25" spans="1:16" x14ac:dyDescent="0.25">
      <c r="A25" s="1" t="s">
        <v>216</v>
      </c>
      <c r="B25" s="1" t="s">
        <v>47</v>
      </c>
      <c r="C25" s="1" t="s">
        <v>229</v>
      </c>
      <c r="D25" s="1" t="s">
        <v>146</v>
      </c>
      <c r="E25" s="1">
        <v>354</v>
      </c>
      <c r="F25" s="1">
        <v>-5.0248299999999997E-4</v>
      </c>
      <c r="G25" s="1">
        <v>8.0806964999999994E-2</v>
      </c>
      <c r="H25" s="1">
        <v>48</v>
      </c>
      <c r="I25" s="1">
        <v>-7.7002804999999994E-2</v>
      </c>
      <c r="J25" s="1">
        <v>6.8754638000000007E-2</v>
      </c>
      <c r="K25" s="1">
        <v>281</v>
      </c>
      <c r="L25" s="1">
        <v>-1.3138143E-2</v>
      </c>
      <c r="M25" s="1">
        <v>6.3527733000000003E-2</v>
      </c>
      <c r="N25" s="1">
        <v>23.185692809999999</v>
      </c>
      <c r="O25" s="1">
        <v>1.8199999999999999E-10</v>
      </c>
      <c r="P25" s="1">
        <v>5.7599999999999998E-10</v>
      </c>
    </row>
    <row r="26" spans="1:16" x14ac:dyDescent="0.25">
      <c r="A26" s="1" t="s">
        <v>174</v>
      </c>
      <c r="B26" s="1" t="s">
        <v>47</v>
      </c>
      <c r="C26" s="1" t="s">
        <v>228</v>
      </c>
      <c r="D26" s="1" t="s">
        <v>175</v>
      </c>
      <c r="E26" s="1">
        <v>354</v>
      </c>
      <c r="F26" s="1">
        <v>-1.1188999999999999E-3</v>
      </c>
      <c r="G26" s="1">
        <v>3.0710010999999999E-2</v>
      </c>
      <c r="H26" s="1">
        <v>48</v>
      </c>
      <c r="I26" s="1">
        <v>-2.9598465000000001E-2</v>
      </c>
      <c r="J26" s="1">
        <v>3.0548148000000001E-2</v>
      </c>
      <c r="K26" s="1">
        <v>281</v>
      </c>
      <c r="L26" s="1">
        <v>-5.0343300000000001E-3</v>
      </c>
      <c r="M26" s="1">
        <v>2.1529268000000001E-2</v>
      </c>
      <c r="N26" s="1">
        <v>23.040374750000002</v>
      </c>
      <c r="O26" s="1">
        <v>2.0800000000000001E-10</v>
      </c>
      <c r="P26" s="1">
        <v>6.5700000000000001E-10</v>
      </c>
    </row>
    <row r="27" spans="1:16" x14ac:dyDescent="0.25">
      <c r="A27" s="1" t="s">
        <v>67</v>
      </c>
      <c r="B27" s="1" t="s">
        <v>44</v>
      </c>
      <c r="C27" s="1" t="s">
        <v>229</v>
      </c>
      <c r="D27" s="1" t="s">
        <v>68</v>
      </c>
      <c r="E27" s="1">
        <v>354</v>
      </c>
      <c r="F27" s="1">
        <v>-3.1952748000000003E-2</v>
      </c>
      <c r="G27" s="1">
        <v>6.1143758999999999E-2</v>
      </c>
      <c r="H27" s="1">
        <v>48</v>
      </c>
      <c r="I27" s="1">
        <v>-6.2784643000000001E-2</v>
      </c>
      <c r="J27" s="1">
        <v>6.9881944000000001E-2</v>
      </c>
      <c r="K27" s="1">
        <v>281</v>
      </c>
      <c r="L27" s="1">
        <v>-0.10747543800000001</v>
      </c>
      <c r="M27" s="1">
        <v>0.20396410700000001</v>
      </c>
      <c r="N27" s="1">
        <v>23.026054139999999</v>
      </c>
      <c r="O27" s="1">
        <v>2.11E-10</v>
      </c>
      <c r="P27" s="1">
        <v>6.6599999999999997E-10</v>
      </c>
    </row>
    <row r="28" spans="1:16" x14ac:dyDescent="0.25">
      <c r="A28" s="1" t="s">
        <v>186</v>
      </c>
      <c r="B28" s="1" t="s">
        <v>47</v>
      </c>
      <c r="C28" s="1" t="s">
        <v>228</v>
      </c>
      <c r="D28" s="1" t="s">
        <v>78</v>
      </c>
      <c r="E28" s="1">
        <v>354</v>
      </c>
      <c r="F28" s="1">
        <v>-5.8745000000000004E-3</v>
      </c>
      <c r="G28" s="1">
        <v>1.8011454E-2</v>
      </c>
      <c r="H28" s="1">
        <v>48</v>
      </c>
      <c r="I28" s="1">
        <v>-1.9469831999999999E-2</v>
      </c>
      <c r="J28" s="1">
        <v>1.5412247E-2</v>
      </c>
      <c r="K28" s="1">
        <v>281</v>
      </c>
      <c r="L28" s="1">
        <v>-2.8411030000000002E-3</v>
      </c>
      <c r="M28" s="1">
        <v>1.348387E-2</v>
      </c>
      <c r="N28" s="1">
        <v>21.947518689999999</v>
      </c>
      <c r="O28" s="1">
        <v>5.7999999999999996E-10</v>
      </c>
      <c r="P28" s="1">
        <v>1.75E-9</v>
      </c>
    </row>
    <row r="29" spans="1:16" x14ac:dyDescent="0.25">
      <c r="A29" s="1" t="s">
        <v>79</v>
      </c>
      <c r="B29" s="1" t="s">
        <v>47</v>
      </c>
      <c r="C29" s="1" t="s">
        <v>228</v>
      </c>
      <c r="D29" s="1" t="s">
        <v>80</v>
      </c>
      <c r="E29" s="1">
        <v>354</v>
      </c>
      <c r="F29" s="1">
        <v>-3.431655E-3</v>
      </c>
      <c r="G29" s="1">
        <v>1.0565389E-2</v>
      </c>
      <c r="H29" s="1">
        <v>48</v>
      </c>
      <c r="I29" s="1">
        <v>-2.837647E-3</v>
      </c>
      <c r="J29" s="1">
        <v>8.8539440000000007E-3</v>
      </c>
      <c r="K29" s="1">
        <v>281</v>
      </c>
      <c r="L29" s="1">
        <v>-2.2307937E-2</v>
      </c>
      <c r="M29" s="1">
        <v>5.7503744000000002E-2</v>
      </c>
      <c r="N29" s="1">
        <v>20.839364750000001</v>
      </c>
      <c r="O29" s="1">
        <v>1.6399999999999999E-9</v>
      </c>
      <c r="P29" s="1">
        <v>4.7500000000000003E-9</v>
      </c>
    </row>
    <row r="30" spans="1:16" x14ac:dyDescent="0.25">
      <c r="A30" s="1" t="s">
        <v>52</v>
      </c>
      <c r="B30" s="1" t="s">
        <v>50</v>
      </c>
      <c r="C30" s="1" t="s">
        <v>228</v>
      </c>
      <c r="D30" s="1" t="s">
        <v>53</v>
      </c>
      <c r="E30" s="1">
        <v>354</v>
      </c>
      <c r="F30" s="1">
        <v>7.0279360000000003E-3</v>
      </c>
      <c r="G30" s="1">
        <v>1.4820331000000001E-2</v>
      </c>
      <c r="H30" s="1">
        <v>48</v>
      </c>
      <c r="I30" s="1">
        <v>1.6922823E-2</v>
      </c>
      <c r="J30" s="1">
        <v>1.8496581000000002E-2</v>
      </c>
      <c r="K30" s="1">
        <v>281</v>
      </c>
      <c r="L30" s="1">
        <v>3.1038749999999999E-3</v>
      </c>
      <c r="M30" s="1">
        <v>1.4038594999999999E-2</v>
      </c>
      <c r="N30" s="1">
        <v>19.307430419999999</v>
      </c>
      <c r="O30" s="1">
        <v>6.9900000000000001E-9</v>
      </c>
      <c r="P30" s="1">
        <v>1.89E-8</v>
      </c>
    </row>
    <row r="31" spans="1:16" x14ac:dyDescent="0.25">
      <c r="A31" s="1" t="s">
        <v>187</v>
      </c>
      <c r="B31" s="1" t="s">
        <v>44</v>
      </c>
      <c r="C31" s="1" t="s">
        <v>228</v>
      </c>
      <c r="D31" s="1" t="s">
        <v>188</v>
      </c>
      <c r="E31" s="1">
        <v>354</v>
      </c>
      <c r="F31" s="1">
        <v>8.1985400000000007E-3</v>
      </c>
      <c r="G31" s="1">
        <v>1.7463117E-2</v>
      </c>
      <c r="H31" s="1">
        <v>48</v>
      </c>
      <c r="I31" s="1">
        <v>6.1838140000000002E-3</v>
      </c>
      <c r="J31" s="1">
        <v>1.5479203E-2</v>
      </c>
      <c r="K31" s="1">
        <v>281</v>
      </c>
      <c r="L31" s="1">
        <v>1.382994E-3</v>
      </c>
      <c r="M31" s="1">
        <v>6.5056009999999997E-3</v>
      </c>
      <c r="N31" s="1">
        <v>19.036788210000001</v>
      </c>
      <c r="O31" s="1">
        <v>9.0300000000000005E-9</v>
      </c>
      <c r="P31" s="1">
        <v>2.4200000000000002E-8</v>
      </c>
    </row>
    <row r="32" spans="1:16" x14ac:dyDescent="0.25">
      <c r="A32" s="1" t="s">
        <v>65</v>
      </c>
      <c r="B32" s="1" t="s">
        <v>50</v>
      </c>
      <c r="C32" s="1" t="s">
        <v>229</v>
      </c>
      <c r="D32" s="1" t="s">
        <v>66</v>
      </c>
      <c r="E32" s="1">
        <v>354</v>
      </c>
      <c r="F32" s="1">
        <v>6.4920830000000001E-3</v>
      </c>
      <c r="G32" s="1">
        <v>1.0666538999999999E-2</v>
      </c>
      <c r="H32" s="1">
        <v>48</v>
      </c>
      <c r="I32" s="1">
        <v>9.0144040000000002E-3</v>
      </c>
      <c r="J32" s="1">
        <v>9.7697549999999998E-3</v>
      </c>
      <c r="K32" s="1">
        <v>281</v>
      </c>
      <c r="L32" s="1">
        <v>1.8536799999999999E-3</v>
      </c>
      <c r="M32" s="1">
        <v>1.0812337E-2</v>
      </c>
      <c r="N32" s="1">
        <v>18.912307559999999</v>
      </c>
      <c r="O32" s="1">
        <v>1.02E-8</v>
      </c>
      <c r="P32" s="1">
        <v>2.7100000000000001E-8</v>
      </c>
    </row>
    <row r="33" spans="1:16" x14ac:dyDescent="0.25">
      <c r="A33" s="1" t="s">
        <v>170</v>
      </c>
      <c r="B33" s="1" t="s">
        <v>50</v>
      </c>
      <c r="C33" s="1" t="s">
        <v>229</v>
      </c>
      <c r="D33" s="1" t="s">
        <v>82</v>
      </c>
      <c r="E33" s="1">
        <v>354</v>
      </c>
      <c r="F33" s="1">
        <v>6.4342710000000001E-3</v>
      </c>
      <c r="G33" s="1">
        <v>9.9487849999999999E-3</v>
      </c>
      <c r="H33" s="1">
        <v>48</v>
      </c>
      <c r="I33" s="1">
        <v>8.9474529999999993E-3</v>
      </c>
      <c r="J33" s="1">
        <v>9.3697580000000006E-3</v>
      </c>
      <c r="K33" s="1">
        <v>281</v>
      </c>
      <c r="L33" s="1">
        <v>1.919996E-3</v>
      </c>
      <c r="M33" s="1">
        <v>1.1176508999999999E-2</v>
      </c>
      <c r="N33" s="1">
        <v>18.829120320000001</v>
      </c>
      <c r="O33" s="1">
        <v>1.0999999999999999E-8</v>
      </c>
      <c r="P33" s="1">
        <v>2.9099999999999999E-8</v>
      </c>
    </row>
    <row r="34" spans="1:16" x14ac:dyDescent="0.25">
      <c r="A34" s="1" t="s">
        <v>97</v>
      </c>
      <c r="B34" s="1" t="s">
        <v>50</v>
      </c>
      <c r="C34" s="1" t="s">
        <v>228</v>
      </c>
      <c r="D34" s="1" t="s">
        <v>98</v>
      </c>
      <c r="E34" s="1">
        <v>354</v>
      </c>
      <c r="F34" s="1">
        <v>-2.1457E-3</v>
      </c>
      <c r="G34" s="1">
        <v>1.2772108000000001E-2</v>
      </c>
      <c r="H34" s="1">
        <v>48</v>
      </c>
      <c r="I34" s="1">
        <v>-1.4122251000000001E-2</v>
      </c>
      <c r="J34" s="1">
        <v>9.7295839999999995E-3</v>
      </c>
      <c r="K34" s="1">
        <v>281</v>
      </c>
      <c r="L34" s="1">
        <v>-2.8280879999999999E-3</v>
      </c>
      <c r="M34" s="1">
        <v>1.4312386E-2</v>
      </c>
      <c r="N34" s="1">
        <v>17.52941264</v>
      </c>
      <c r="O34" s="1">
        <v>3.77E-8</v>
      </c>
      <c r="P34" s="1">
        <v>9.4500000000000006E-8</v>
      </c>
    </row>
    <row r="35" spans="1:16" x14ac:dyDescent="0.25">
      <c r="A35" s="1" t="s">
        <v>168</v>
      </c>
      <c r="B35" s="1" t="s">
        <v>112</v>
      </c>
      <c r="C35" s="1" t="s">
        <v>228</v>
      </c>
      <c r="D35" s="1" t="s">
        <v>62</v>
      </c>
      <c r="E35" s="1">
        <v>354</v>
      </c>
      <c r="F35" s="1">
        <v>-7.2802090000000002E-3</v>
      </c>
      <c r="G35" s="1">
        <v>2.5960944999999999E-2</v>
      </c>
      <c r="H35" s="1">
        <v>48</v>
      </c>
      <c r="I35" s="1">
        <v>-2.5522517000000002E-2</v>
      </c>
      <c r="J35" s="1">
        <v>2.2996061000000002E-2</v>
      </c>
      <c r="K35" s="1">
        <v>281</v>
      </c>
      <c r="L35" s="1">
        <v>-4.582872E-3</v>
      </c>
      <c r="M35" s="1">
        <v>1.9766423000000002E-2</v>
      </c>
      <c r="N35" s="1">
        <v>16.442203660000001</v>
      </c>
      <c r="O35" s="1">
        <v>1.06E-7</v>
      </c>
      <c r="P35" s="1">
        <v>2.5400000000000002E-7</v>
      </c>
    </row>
    <row r="36" spans="1:16" x14ac:dyDescent="0.25">
      <c r="A36" s="1" t="s">
        <v>166</v>
      </c>
      <c r="B36" s="1" t="s">
        <v>50</v>
      </c>
      <c r="C36" s="1" t="s">
        <v>229</v>
      </c>
      <c r="D36" s="1" t="s">
        <v>167</v>
      </c>
      <c r="E36" s="1">
        <v>354</v>
      </c>
      <c r="F36" s="1">
        <v>2.8043999999999999E-3</v>
      </c>
      <c r="G36" s="1">
        <v>6.7204420000000001E-3</v>
      </c>
      <c r="H36" s="1">
        <v>48</v>
      </c>
      <c r="I36" s="1">
        <v>1.0677404E-2</v>
      </c>
      <c r="J36" s="1">
        <v>6.278797E-3</v>
      </c>
      <c r="K36" s="1">
        <v>281</v>
      </c>
      <c r="L36" s="1">
        <v>2.945184E-3</v>
      </c>
      <c r="M36" s="1">
        <v>1.1826590999999999E-2</v>
      </c>
      <c r="N36" s="1">
        <v>16.26994474</v>
      </c>
      <c r="O36" s="1">
        <v>1.2499999999999999E-7</v>
      </c>
      <c r="P36" s="1">
        <v>2.9700000000000003E-7</v>
      </c>
    </row>
    <row r="37" spans="1:16" x14ac:dyDescent="0.25">
      <c r="A37" s="1" t="s">
        <v>160</v>
      </c>
      <c r="B37" s="1" t="s">
        <v>50</v>
      </c>
      <c r="C37" s="1" t="s">
        <v>228</v>
      </c>
      <c r="D37" s="1" t="s">
        <v>161</v>
      </c>
      <c r="E37" s="1">
        <v>354</v>
      </c>
      <c r="F37" s="1">
        <v>8.2116659999999994E-3</v>
      </c>
      <c r="G37" s="1">
        <v>1.6220251000000002E-2</v>
      </c>
      <c r="H37" s="1">
        <v>48</v>
      </c>
      <c r="I37" s="1">
        <v>1.2209596E-2</v>
      </c>
      <c r="J37" s="1">
        <v>1.5654443000000001E-2</v>
      </c>
      <c r="K37" s="1">
        <v>281</v>
      </c>
      <c r="L37" s="1">
        <v>2.582666E-3</v>
      </c>
      <c r="M37" s="1">
        <v>1.2358202E-2</v>
      </c>
      <c r="N37" s="1">
        <v>15.809958200000001</v>
      </c>
      <c r="O37" s="1">
        <v>1.9399999999999999E-7</v>
      </c>
      <c r="P37" s="1">
        <v>4.4999999999999998E-7</v>
      </c>
    </row>
    <row r="38" spans="1:16" x14ac:dyDescent="0.25">
      <c r="A38" s="1" t="s">
        <v>46</v>
      </c>
      <c r="B38" s="1" t="s">
        <v>47</v>
      </c>
      <c r="C38" s="1" t="s">
        <v>229</v>
      </c>
      <c r="D38" s="1" t="s">
        <v>48</v>
      </c>
      <c r="E38" s="1">
        <v>354</v>
      </c>
      <c r="F38" s="1">
        <v>1.7018999999999999E-3</v>
      </c>
      <c r="G38" s="1">
        <v>8.1245169999999995E-3</v>
      </c>
      <c r="H38" s="1">
        <v>48</v>
      </c>
      <c r="I38" s="1">
        <v>1.1454888E-2</v>
      </c>
      <c r="J38" s="1">
        <v>7.0665659999999998E-3</v>
      </c>
      <c r="K38" s="1">
        <v>281</v>
      </c>
      <c r="L38" s="1">
        <v>2.7690470000000002E-3</v>
      </c>
      <c r="M38" s="1">
        <v>1.5217586999999999E-2</v>
      </c>
      <c r="N38" s="1">
        <v>15.112893359999999</v>
      </c>
      <c r="O38" s="1">
        <v>3.7899999999999999E-7</v>
      </c>
      <c r="P38" s="1">
        <v>8.47E-7</v>
      </c>
    </row>
    <row r="39" spans="1:16" x14ac:dyDescent="0.25">
      <c r="A39" s="1" t="s">
        <v>124</v>
      </c>
      <c r="B39" s="1" t="s">
        <v>50</v>
      </c>
      <c r="C39" s="1" t="s">
        <v>228</v>
      </c>
      <c r="D39" s="1" t="s">
        <v>125</v>
      </c>
      <c r="E39" s="1">
        <v>354</v>
      </c>
      <c r="F39" s="1">
        <v>-1.9446398E-2</v>
      </c>
      <c r="G39" s="1">
        <v>4.2931191E-2</v>
      </c>
      <c r="H39" s="1">
        <v>48</v>
      </c>
      <c r="I39" s="1">
        <v>-2.9871484E-2</v>
      </c>
      <c r="J39" s="1">
        <v>2.6518918999999998E-2</v>
      </c>
      <c r="K39" s="1">
        <v>281</v>
      </c>
      <c r="L39" s="1">
        <v>-6.5004499999999996E-3</v>
      </c>
      <c r="M39" s="1">
        <v>2.5264117999999999E-2</v>
      </c>
      <c r="N39" s="1">
        <v>14.94228384</v>
      </c>
      <c r="O39" s="1">
        <v>4.46E-7</v>
      </c>
      <c r="P39" s="1">
        <v>9.8899999999999998E-7</v>
      </c>
    </row>
    <row r="40" spans="1:16" x14ac:dyDescent="0.25">
      <c r="A40" s="1" t="s">
        <v>196</v>
      </c>
      <c r="B40" s="1" t="s">
        <v>50</v>
      </c>
      <c r="C40" s="1" t="s">
        <v>228</v>
      </c>
      <c r="D40" s="1" t="s">
        <v>197</v>
      </c>
      <c r="E40" s="1">
        <v>354</v>
      </c>
      <c r="F40" s="1">
        <v>-1.5094468E-2</v>
      </c>
      <c r="G40" s="1">
        <v>4.1679529999999999E-2</v>
      </c>
      <c r="H40" s="1">
        <v>48</v>
      </c>
      <c r="I40" s="1">
        <v>-4.4469999000000003E-2</v>
      </c>
      <c r="J40" s="1">
        <v>2.6201584E-2</v>
      </c>
      <c r="K40" s="1">
        <v>281</v>
      </c>
      <c r="L40" s="1">
        <v>-8.4192399999999997E-3</v>
      </c>
      <c r="M40" s="1">
        <v>4.6269221999999999E-2</v>
      </c>
      <c r="N40" s="1">
        <v>14.645068180000001</v>
      </c>
      <c r="O40" s="1">
        <v>5.9299999999999998E-7</v>
      </c>
      <c r="P40" s="1">
        <v>1.2899999999999999E-6</v>
      </c>
    </row>
    <row r="41" spans="1:16" x14ac:dyDescent="0.25">
      <c r="A41" s="1" t="s">
        <v>143</v>
      </c>
      <c r="B41" s="1" t="s">
        <v>50</v>
      </c>
      <c r="C41" s="1" t="s">
        <v>229</v>
      </c>
      <c r="D41" s="1" t="s">
        <v>144</v>
      </c>
      <c r="E41" s="1">
        <v>354</v>
      </c>
      <c r="F41" s="1">
        <v>4.1035100000000003E-3</v>
      </c>
      <c r="G41" s="1">
        <v>7.8915470000000005E-3</v>
      </c>
      <c r="H41" s="1">
        <v>48</v>
      </c>
      <c r="I41" s="1">
        <v>7.5608949999999998E-3</v>
      </c>
      <c r="J41" s="1">
        <v>6.591731E-3</v>
      </c>
      <c r="K41" s="1">
        <v>281</v>
      </c>
      <c r="L41" s="1">
        <v>1.8481820000000001E-3</v>
      </c>
      <c r="M41" s="1">
        <v>7.4053060000000004E-3</v>
      </c>
      <c r="N41" s="1">
        <v>14.527755000000001</v>
      </c>
      <c r="O41" s="1">
        <v>6.6300000000000005E-7</v>
      </c>
      <c r="P41" s="1">
        <v>1.44E-6</v>
      </c>
    </row>
    <row r="42" spans="1:16" x14ac:dyDescent="0.25">
      <c r="A42" s="1" t="s">
        <v>150</v>
      </c>
      <c r="B42" s="1" t="s">
        <v>50</v>
      </c>
      <c r="C42" s="1" t="s">
        <v>229</v>
      </c>
      <c r="D42" s="1" t="s">
        <v>135</v>
      </c>
      <c r="E42" s="1">
        <v>354</v>
      </c>
      <c r="F42" s="1">
        <v>5.2700000000000004E-6</v>
      </c>
      <c r="G42" s="1">
        <v>3.7427932999999997E-2</v>
      </c>
      <c r="H42" s="1">
        <v>48</v>
      </c>
      <c r="I42" s="1">
        <v>2.9929198000000001E-2</v>
      </c>
      <c r="J42" s="1">
        <v>8.7815024000000005E-2</v>
      </c>
      <c r="K42" s="1">
        <v>281</v>
      </c>
      <c r="L42" s="1">
        <v>3.225683E-3</v>
      </c>
      <c r="M42" s="1">
        <v>1.7402150000000002E-2</v>
      </c>
      <c r="N42" s="1">
        <v>13.672327579999999</v>
      </c>
      <c r="O42" s="1">
        <v>1.5099999999999999E-6</v>
      </c>
      <c r="P42" s="1">
        <v>3.1300000000000001E-6</v>
      </c>
    </row>
    <row r="43" spans="1:16" x14ac:dyDescent="0.25">
      <c r="A43" s="1" t="s">
        <v>157</v>
      </c>
      <c r="B43" s="1" t="s">
        <v>50</v>
      </c>
      <c r="C43" s="1" t="s">
        <v>229</v>
      </c>
      <c r="D43" s="1" t="s">
        <v>158</v>
      </c>
      <c r="E43" s="1">
        <v>354</v>
      </c>
      <c r="F43" s="1">
        <v>2.2151200000000001E-3</v>
      </c>
      <c r="G43" s="1">
        <v>1.1249586000000001E-2</v>
      </c>
      <c r="H43" s="1">
        <v>48</v>
      </c>
      <c r="I43" s="1">
        <v>1.0814021E-2</v>
      </c>
      <c r="J43" s="1">
        <v>1.0467036000000001E-2</v>
      </c>
      <c r="K43" s="1">
        <v>53</v>
      </c>
      <c r="L43" s="1">
        <v>3.4287319999999999E-3</v>
      </c>
      <c r="M43" s="1">
        <v>6.3115660000000002E-3</v>
      </c>
      <c r="N43" s="1">
        <v>13.618295639999999</v>
      </c>
      <c r="O43" s="1">
        <v>1.81E-6</v>
      </c>
      <c r="P43" s="1">
        <v>3.7100000000000001E-6</v>
      </c>
    </row>
    <row r="44" spans="1:16" x14ac:dyDescent="0.25">
      <c r="A44" s="1" t="s">
        <v>191</v>
      </c>
      <c r="B44" s="1" t="s">
        <v>44</v>
      </c>
      <c r="C44" s="1" t="s">
        <v>228</v>
      </c>
      <c r="D44" s="1" t="s">
        <v>127</v>
      </c>
      <c r="E44" s="1">
        <v>354</v>
      </c>
      <c r="F44" s="1">
        <v>-9.7000000000000003E-6</v>
      </c>
      <c r="G44" s="1">
        <v>1.2025373000000001E-2</v>
      </c>
      <c r="H44" s="1">
        <v>48</v>
      </c>
      <c r="I44" s="1">
        <v>-1.2415598E-2</v>
      </c>
      <c r="J44" s="1">
        <v>1.1581194E-2</v>
      </c>
      <c r="K44" s="1">
        <v>281</v>
      </c>
      <c r="L44" s="1">
        <v>-4.4262379999999999E-3</v>
      </c>
      <c r="M44" s="1">
        <v>2.3798557000000001E-2</v>
      </c>
      <c r="N44" s="1">
        <v>12.48672768</v>
      </c>
      <c r="O44" s="1">
        <v>4.7199999999999997E-6</v>
      </c>
      <c r="P44" s="1">
        <v>9.2799999999999992E-6</v>
      </c>
    </row>
    <row r="45" spans="1:16" x14ac:dyDescent="0.25">
      <c r="A45" s="1" t="s">
        <v>58</v>
      </c>
      <c r="B45" s="1" t="s">
        <v>50</v>
      </c>
      <c r="C45" s="1" t="s">
        <v>229</v>
      </c>
      <c r="D45" s="1" t="s">
        <v>59</v>
      </c>
      <c r="E45" s="1">
        <v>354</v>
      </c>
      <c r="F45" s="1">
        <v>3.2650600000000002E-3</v>
      </c>
      <c r="G45" s="1">
        <v>1.9443986E-2</v>
      </c>
      <c r="H45" s="1">
        <v>48</v>
      </c>
      <c r="I45" s="1">
        <v>2.2438383999999999E-2</v>
      </c>
      <c r="J45" s="1">
        <v>1.7198643999999999E-2</v>
      </c>
      <c r="K45" s="1">
        <v>281</v>
      </c>
      <c r="L45" s="1">
        <v>8.7949619999999999E-3</v>
      </c>
      <c r="M45" s="1">
        <v>3.6061632000000003E-2</v>
      </c>
      <c r="N45" s="1">
        <v>11.483548150000001</v>
      </c>
      <c r="O45" s="1">
        <v>1.24E-5</v>
      </c>
      <c r="P45" s="1">
        <v>2.3200000000000001E-5</v>
      </c>
    </row>
    <row r="46" spans="1:16" x14ac:dyDescent="0.25">
      <c r="A46" s="1" t="s">
        <v>93</v>
      </c>
      <c r="B46" s="1" t="s">
        <v>50</v>
      </c>
      <c r="C46" s="1" t="s">
        <v>228</v>
      </c>
      <c r="D46" s="1" t="s">
        <v>94</v>
      </c>
      <c r="E46" s="1">
        <v>354</v>
      </c>
      <c r="F46" s="1">
        <v>2.54536E-2</v>
      </c>
      <c r="G46" s="1">
        <v>6.2675877000000005E-2</v>
      </c>
      <c r="H46" s="1">
        <v>48</v>
      </c>
      <c r="I46" s="1">
        <v>2.9904508E-2</v>
      </c>
      <c r="J46" s="1">
        <v>4.8172830999999999E-2</v>
      </c>
      <c r="K46" s="1">
        <v>281</v>
      </c>
      <c r="L46" s="1">
        <v>6.6861050000000003E-3</v>
      </c>
      <c r="M46" s="1">
        <v>3.8420256999999999E-2</v>
      </c>
      <c r="N46" s="1">
        <v>11.119934900000001</v>
      </c>
      <c r="O46" s="1">
        <v>1.77E-5</v>
      </c>
      <c r="P46" s="1">
        <v>3.2299999999999999E-5</v>
      </c>
    </row>
    <row r="47" spans="1:16" x14ac:dyDescent="0.25">
      <c r="A47" s="1" t="s">
        <v>60</v>
      </c>
      <c r="B47" s="1" t="s">
        <v>61</v>
      </c>
      <c r="C47" s="1" t="s">
        <v>228</v>
      </c>
      <c r="D47" s="1" t="s">
        <v>62</v>
      </c>
      <c r="E47" s="1">
        <v>354</v>
      </c>
      <c r="F47" s="1">
        <v>-8.6359000000000002E-3</v>
      </c>
      <c r="G47" s="1">
        <v>3.8804164000000002E-2</v>
      </c>
      <c r="H47" s="1">
        <v>48</v>
      </c>
      <c r="I47" s="1">
        <v>-3.1723493999999998E-2</v>
      </c>
      <c r="J47" s="1">
        <v>3.5041566000000003E-2</v>
      </c>
      <c r="K47" s="1">
        <v>281</v>
      </c>
      <c r="L47" s="1">
        <v>-6.2737510000000002E-3</v>
      </c>
      <c r="M47" s="1">
        <v>2.8934602E-2</v>
      </c>
      <c r="N47" s="1">
        <v>11.08936184</v>
      </c>
      <c r="O47" s="1">
        <v>1.8199999999999999E-5</v>
      </c>
      <c r="P47" s="1">
        <v>3.3300000000000003E-5</v>
      </c>
    </row>
    <row r="48" spans="1:16" x14ac:dyDescent="0.25">
      <c r="A48" s="1" t="s">
        <v>111</v>
      </c>
      <c r="B48" s="1" t="s">
        <v>112</v>
      </c>
      <c r="C48" s="1" t="s">
        <v>228</v>
      </c>
      <c r="D48" s="1" t="s">
        <v>55</v>
      </c>
      <c r="E48" s="1">
        <v>354</v>
      </c>
      <c r="F48" s="1">
        <v>-2.6459999999999999E-3</v>
      </c>
      <c r="G48" s="1">
        <v>1.6012551E-2</v>
      </c>
      <c r="H48" s="1">
        <v>48</v>
      </c>
      <c r="I48" s="1">
        <v>-1.4706768E-2</v>
      </c>
      <c r="J48" s="1">
        <v>1.3439382E-2</v>
      </c>
      <c r="K48" s="1">
        <v>281</v>
      </c>
      <c r="L48" s="1">
        <v>-4.1809079999999997E-3</v>
      </c>
      <c r="M48" s="1">
        <v>1.8382162000000001E-2</v>
      </c>
      <c r="N48" s="1">
        <v>10.799911979999999</v>
      </c>
      <c r="O48" s="1">
        <v>2.41E-5</v>
      </c>
      <c r="P48" s="1">
        <v>4.35E-5</v>
      </c>
    </row>
    <row r="49" spans="1:16" x14ac:dyDescent="0.25">
      <c r="A49" s="1" t="s">
        <v>101</v>
      </c>
      <c r="B49" s="1" t="s">
        <v>50</v>
      </c>
      <c r="C49" s="1" t="s">
        <v>229</v>
      </c>
      <c r="D49" s="1" t="s">
        <v>102</v>
      </c>
      <c r="E49" s="1">
        <v>354</v>
      </c>
      <c r="F49" s="1">
        <v>4.7154099999999997E-3</v>
      </c>
      <c r="G49" s="1">
        <v>1.4097026E-2</v>
      </c>
      <c r="H49" s="1">
        <v>48</v>
      </c>
      <c r="I49" s="1">
        <v>1.4048487E-2</v>
      </c>
      <c r="J49" s="1">
        <v>1.545757E-2</v>
      </c>
      <c r="K49" s="1">
        <v>281</v>
      </c>
      <c r="L49" s="1">
        <v>4.4061980000000001E-3</v>
      </c>
      <c r="M49" s="1">
        <v>1.3056236000000001E-2</v>
      </c>
      <c r="N49" s="1">
        <v>10.578525519999999</v>
      </c>
      <c r="O49" s="1">
        <v>2.9899999999999998E-5</v>
      </c>
      <c r="P49" s="1">
        <v>5.3199999999999999E-5</v>
      </c>
    </row>
    <row r="50" spans="1:16" x14ac:dyDescent="0.25">
      <c r="A50" s="1" t="s">
        <v>184</v>
      </c>
      <c r="B50" s="1" t="s">
        <v>50</v>
      </c>
      <c r="C50" s="1" t="s">
        <v>229</v>
      </c>
      <c r="D50" s="1" t="s">
        <v>185</v>
      </c>
      <c r="E50" s="1">
        <v>354</v>
      </c>
      <c r="F50" s="1">
        <v>7.0585370000000001E-3</v>
      </c>
      <c r="G50" s="1">
        <v>1.5742842999999999E-2</v>
      </c>
      <c r="H50" s="1">
        <v>48</v>
      </c>
      <c r="I50" s="1">
        <v>1.3672956999999999E-2</v>
      </c>
      <c r="J50" s="1">
        <v>1.2928581E-2</v>
      </c>
      <c r="K50" s="1">
        <v>281</v>
      </c>
      <c r="L50" s="1">
        <v>3.3251610000000001E-3</v>
      </c>
      <c r="M50" s="1">
        <v>1.7543639999999999E-2</v>
      </c>
      <c r="N50" s="1">
        <v>9.8017515789999994</v>
      </c>
      <c r="O50" s="1">
        <v>6.3600000000000001E-5</v>
      </c>
      <c r="P50" s="1">
        <v>1.08929E-4</v>
      </c>
    </row>
    <row r="51" spans="1:16" x14ac:dyDescent="0.25">
      <c r="A51" s="1" t="s">
        <v>136</v>
      </c>
      <c r="B51" s="1" t="s">
        <v>44</v>
      </c>
      <c r="C51" s="1" t="s">
        <v>228</v>
      </c>
      <c r="D51" s="1" t="s">
        <v>120</v>
      </c>
      <c r="E51" s="1">
        <v>354</v>
      </c>
      <c r="F51" s="1">
        <v>-1.0653592E-2</v>
      </c>
      <c r="G51" s="1">
        <v>7.4490843000000001E-2</v>
      </c>
      <c r="H51" s="1">
        <v>48</v>
      </c>
      <c r="I51" s="1">
        <v>-5.4729563000000002E-2</v>
      </c>
      <c r="J51" s="1">
        <v>6.2108536999999998E-2</v>
      </c>
      <c r="K51" s="1">
        <v>281</v>
      </c>
      <c r="L51" s="1">
        <v>-1.185696E-2</v>
      </c>
      <c r="M51" s="1">
        <v>5.8678706999999997E-2</v>
      </c>
      <c r="N51" s="1">
        <v>9.2926354690000004</v>
      </c>
      <c r="O51" s="1">
        <v>1.0433399999999999E-4</v>
      </c>
      <c r="P51" s="1">
        <v>1.7429300000000001E-4</v>
      </c>
    </row>
    <row r="52" spans="1:16" x14ac:dyDescent="0.25">
      <c r="A52" s="1" t="s">
        <v>182</v>
      </c>
      <c r="B52" s="1" t="s">
        <v>47</v>
      </c>
      <c r="C52" s="1" t="s">
        <v>228</v>
      </c>
      <c r="D52" s="1" t="s">
        <v>183</v>
      </c>
      <c r="E52" s="1">
        <v>354</v>
      </c>
      <c r="F52" s="1">
        <v>-6.2007800000000002E-2</v>
      </c>
      <c r="G52" s="1">
        <v>5.8247189999999997E-2</v>
      </c>
      <c r="H52" s="1">
        <v>48</v>
      </c>
      <c r="I52" s="1">
        <v>-7.5820248000000007E-2</v>
      </c>
      <c r="J52" s="1">
        <v>5.7861813999999998E-2</v>
      </c>
      <c r="K52" s="1">
        <v>281</v>
      </c>
      <c r="L52" s="1">
        <v>-3.4338500000000001E-2</v>
      </c>
      <c r="M52" s="1">
        <v>0.12502485599999999</v>
      </c>
      <c r="N52" s="1">
        <v>8.9115048659999996</v>
      </c>
      <c r="O52" s="1">
        <v>1.51228E-4</v>
      </c>
      <c r="P52" s="1">
        <v>2.4800899999999999E-4</v>
      </c>
    </row>
    <row r="53" spans="1:16" x14ac:dyDescent="0.25">
      <c r="A53" s="1" t="s">
        <v>77</v>
      </c>
      <c r="B53" s="1" t="s">
        <v>50</v>
      </c>
      <c r="C53" s="1" t="s">
        <v>229</v>
      </c>
      <c r="D53" s="1" t="s">
        <v>78</v>
      </c>
      <c r="E53" s="1">
        <v>354</v>
      </c>
      <c r="F53" s="1">
        <v>2.6466699999999998E-3</v>
      </c>
      <c r="G53" s="1">
        <v>9.4837689999999995E-3</v>
      </c>
      <c r="H53" s="1">
        <v>48</v>
      </c>
      <c r="I53" s="1">
        <v>1.0267791E-2</v>
      </c>
      <c r="J53" s="1">
        <v>7.8001499999999996E-3</v>
      </c>
      <c r="K53" s="1">
        <v>281</v>
      </c>
      <c r="L53" s="1">
        <v>4.3685219999999997E-3</v>
      </c>
      <c r="M53" s="1">
        <v>1.5492598E-2</v>
      </c>
      <c r="N53" s="1">
        <v>8.5623448910000004</v>
      </c>
      <c r="O53" s="1">
        <v>2.12556E-4</v>
      </c>
      <c r="P53" s="1">
        <v>3.4198699999999998E-4</v>
      </c>
    </row>
    <row r="54" spans="1:16" x14ac:dyDescent="0.25">
      <c r="A54" s="1" t="s">
        <v>107</v>
      </c>
      <c r="B54" s="1" t="s">
        <v>50</v>
      </c>
      <c r="C54" s="1" t="s">
        <v>228</v>
      </c>
      <c r="D54" s="1" t="s">
        <v>108</v>
      </c>
      <c r="E54" s="1">
        <v>354</v>
      </c>
      <c r="F54" s="1">
        <v>-1.7797482E-2</v>
      </c>
      <c r="G54" s="1">
        <v>4.1738119999999997E-2</v>
      </c>
      <c r="H54" s="1">
        <v>48</v>
      </c>
      <c r="I54" s="1">
        <v>-2.7990422000000001E-2</v>
      </c>
      <c r="J54" s="1">
        <v>5.3360559000000002E-2</v>
      </c>
      <c r="K54" s="1">
        <v>281</v>
      </c>
      <c r="L54" s="1">
        <v>-7.6106919999999996E-3</v>
      </c>
      <c r="M54" s="1">
        <v>3.2059468000000001E-2</v>
      </c>
      <c r="N54" s="1">
        <v>8.4954805790000005</v>
      </c>
      <c r="O54" s="1">
        <v>2.26882E-4</v>
      </c>
      <c r="P54" s="1">
        <v>3.6374299999999998E-4</v>
      </c>
    </row>
    <row r="55" spans="1:16" x14ac:dyDescent="0.25">
      <c r="A55" s="1" t="s">
        <v>81</v>
      </c>
      <c r="B55" s="1" t="s">
        <v>50</v>
      </c>
      <c r="C55" s="1" t="s">
        <v>228</v>
      </c>
      <c r="D55" s="1" t="s">
        <v>82</v>
      </c>
      <c r="E55" s="1">
        <v>354</v>
      </c>
      <c r="F55" s="1">
        <v>4.3702389999999997E-3</v>
      </c>
      <c r="G55" s="1">
        <v>1.7348512999999999E-2</v>
      </c>
      <c r="H55" s="1">
        <v>48</v>
      </c>
      <c r="I55" s="1">
        <v>1.8341887000000001E-2</v>
      </c>
      <c r="J55" s="1">
        <v>1.5717620000000002E-2</v>
      </c>
      <c r="K55" s="1">
        <v>281</v>
      </c>
      <c r="L55" s="1">
        <v>4.9642200000000001E-3</v>
      </c>
      <c r="M55" s="1">
        <v>2.8837578999999999E-2</v>
      </c>
      <c r="N55" s="1">
        <v>8.1843583750000004</v>
      </c>
      <c r="O55" s="1">
        <v>3.0738599999999999E-4</v>
      </c>
      <c r="P55" s="1">
        <v>4.84224E-4</v>
      </c>
    </row>
    <row r="56" spans="1:16" x14ac:dyDescent="0.25">
      <c r="A56" s="1" t="s">
        <v>210</v>
      </c>
      <c r="B56" s="1" t="s">
        <v>61</v>
      </c>
      <c r="C56" s="1" t="s">
        <v>228</v>
      </c>
      <c r="D56" s="1" t="s">
        <v>211</v>
      </c>
      <c r="E56" s="1">
        <v>354</v>
      </c>
      <c r="F56" s="1">
        <v>-9.1840900000000003E-2</v>
      </c>
      <c r="G56" s="1">
        <v>7.4880660000000002E-2</v>
      </c>
      <c r="H56" s="1">
        <v>48</v>
      </c>
      <c r="I56" s="1">
        <v>-8.1309102999999994E-2</v>
      </c>
      <c r="J56" s="1">
        <v>7.8375266999999998E-2</v>
      </c>
      <c r="K56" s="1">
        <v>53</v>
      </c>
      <c r="L56" s="1">
        <v>-4.7907932E-2</v>
      </c>
      <c r="M56" s="1">
        <v>6.8351835E-2</v>
      </c>
      <c r="N56" s="1">
        <v>8.0976315900000007</v>
      </c>
      <c r="O56" s="1">
        <v>3.50575E-4</v>
      </c>
      <c r="P56" s="1">
        <v>5.4869700000000001E-4</v>
      </c>
    </row>
    <row r="57" spans="1:16" x14ac:dyDescent="0.25">
      <c r="A57" s="1" t="s">
        <v>226</v>
      </c>
      <c r="B57" s="1" t="s">
        <v>50</v>
      </c>
      <c r="C57" s="1" t="s">
        <v>228</v>
      </c>
      <c r="D57" s="1" t="s">
        <v>227</v>
      </c>
      <c r="E57" s="1">
        <v>354</v>
      </c>
      <c r="F57" s="1">
        <v>1.437472E-3</v>
      </c>
      <c r="G57" s="1">
        <v>7.5837070000000003E-3</v>
      </c>
      <c r="H57" s="1">
        <v>48</v>
      </c>
      <c r="I57" s="1">
        <v>7.0965990000000003E-3</v>
      </c>
      <c r="J57" s="1">
        <v>5.6798980000000001E-3</v>
      </c>
      <c r="K57" s="1">
        <v>281</v>
      </c>
      <c r="L57" s="1">
        <v>1.9938920000000001E-3</v>
      </c>
      <c r="M57" s="1">
        <v>1.1325539000000001E-2</v>
      </c>
      <c r="N57" s="1">
        <v>7.9859194450000004</v>
      </c>
      <c r="O57" s="1">
        <v>3.7313299999999999E-4</v>
      </c>
      <c r="P57" s="1">
        <v>5.8208000000000001E-4</v>
      </c>
    </row>
    <row r="58" spans="1:16" x14ac:dyDescent="0.25">
      <c r="A58" s="1" t="s">
        <v>75</v>
      </c>
      <c r="B58" s="1" t="s">
        <v>47</v>
      </c>
      <c r="C58" s="1" t="s">
        <v>228</v>
      </c>
      <c r="D58" s="1" t="s">
        <v>76</v>
      </c>
      <c r="E58" s="1">
        <v>354</v>
      </c>
      <c r="F58" s="1">
        <v>-2.5023299999999998E-2</v>
      </c>
      <c r="G58" s="1">
        <v>5.4327114000000003E-2</v>
      </c>
      <c r="H58" s="1">
        <v>48</v>
      </c>
      <c r="I58" s="1">
        <v>-2.0501512999999999E-2</v>
      </c>
      <c r="J58" s="1">
        <v>4.9416487000000002E-2</v>
      </c>
      <c r="K58" s="1">
        <v>281</v>
      </c>
      <c r="L58" s="1">
        <v>-5.1769533999999999E-2</v>
      </c>
      <c r="M58" s="1">
        <v>0.122069449</v>
      </c>
      <c r="N58" s="1">
        <v>7.9117990029999996</v>
      </c>
      <c r="O58" s="1">
        <v>4.0116099999999998E-4</v>
      </c>
      <c r="P58" s="1">
        <v>6.2316599999999998E-4</v>
      </c>
    </row>
    <row r="59" spans="1:16" x14ac:dyDescent="0.25">
      <c r="A59" s="1" t="s">
        <v>128</v>
      </c>
      <c r="B59" s="1" t="s">
        <v>50</v>
      </c>
      <c r="C59" s="1" t="s">
        <v>228</v>
      </c>
      <c r="D59" s="1" t="s">
        <v>120</v>
      </c>
      <c r="E59" s="1">
        <v>354</v>
      </c>
      <c r="F59" s="1">
        <v>-9.911319E-3</v>
      </c>
      <c r="G59" s="1">
        <v>3.6471892999999998E-2</v>
      </c>
      <c r="H59" s="1">
        <v>48</v>
      </c>
      <c r="I59" s="1">
        <v>-3.1570846999999999E-2</v>
      </c>
      <c r="J59" s="1">
        <v>5.0472784999999999E-2</v>
      </c>
      <c r="K59" s="1">
        <v>53</v>
      </c>
      <c r="L59" s="1">
        <v>-8.4459679999999999E-3</v>
      </c>
      <c r="M59" s="1">
        <v>1.6190546E-2</v>
      </c>
      <c r="N59" s="1">
        <v>7.7210967190000002</v>
      </c>
      <c r="O59" s="1">
        <v>5.0440399999999996E-4</v>
      </c>
      <c r="P59" s="1">
        <v>7.72922E-4</v>
      </c>
    </row>
    <row r="60" spans="1:16" x14ac:dyDescent="0.25">
      <c r="A60" s="1" t="s">
        <v>155</v>
      </c>
      <c r="B60" s="1" t="s">
        <v>61</v>
      </c>
      <c r="C60" s="1" t="s">
        <v>228</v>
      </c>
      <c r="D60" s="1" t="s">
        <v>156</v>
      </c>
      <c r="E60" s="1">
        <v>354</v>
      </c>
      <c r="F60" s="1">
        <v>-1.5972E-3</v>
      </c>
      <c r="G60" s="1">
        <v>1.2642575E-2</v>
      </c>
      <c r="H60" s="1">
        <v>48</v>
      </c>
      <c r="I60" s="1">
        <v>-1.1672515E-2</v>
      </c>
      <c r="J60" s="1">
        <v>1.8801337000000001E-2</v>
      </c>
      <c r="K60" s="1">
        <v>281</v>
      </c>
      <c r="L60" s="1">
        <v>-6.109476E-3</v>
      </c>
      <c r="M60" s="1">
        <v>2.6630681999999999E-2</v>
      </c>
      <c r="N60" s="1">
        <v>7.6384544549999998</v>
      </c>
      <c r="O60" s="1">
        <v>5.2405400000000003E-4</v>
      </c>
      <c r="P60" s="1">
        <v>8.0068999999999995E-4</v>
      </c>
    </row>
    <row r="61" spans="1:16" x14ac:dyDescent="0.25">
      <c r="A61" s="1" t="s">
        <v>95</v>
      </c>
      <c r="B61" s="1" t="s">
        <v>47</v>
      </c>
      <c r="C61" s="1" t="s">
        <v>228</v>
      </c>
      <c r="D61" s="1" t="s">
        <v>96</v>
      </c>
      <c r="E61" s="1">
        <v>354</v>
      </c>
      <c r="F61" s="1">
        <v>-5.9949169999999998E-3</v>
      </c>
      <c r="G61" s="1">
        <v>4.2608166000000003E-2</v>
      </c>
      <c r="H61" s="1">
        <v>48</v>
      </c>
      <c r="I61" s="1">
        <v>-3.8338652000000001E-2</v>
      </c>
      <c r="J61" s="1">
        <v>4.9792138E-2</v>
      </c>
      <c r="K61" s="1">
        <v>281</v>
      </c>
      <c r="L61" s="1">
        <v>-1.5974786000000001E-2</v>
      </c>
      <c r="M61" s="1">
        <v>7.5732444999999995E-2</v>
      </c>
      <c r="N61" s="1">
        <v>7.2521047989999996</v>
      </c>
      <c r="O61" s="1">
        <v>7.6483900000000001E-4</v>
      </c>
      <c r="P61" s="1">
        <v>1.1463949999999999E-3</v>
      </c>
    </row>
    <row r="62" spans="1:16" x14ac:dyDescent="0.25">
      <c r="A62" s="1" t="s">
        <v>204</v>
      </c>
      <c r="B62" s="1" t="s">
        <v>47</v>
      </c>
      <c r="C62" s="1" t="s">
        <v>229</v>
      </c>
      <c r="D62" s="1" t="s">
        <v>158</v>
      </c>
      <c r="E62" s="1">
        <v>354</v>
      </c>
      <c r="F62" s="1">
        <v>2.0119700000000001E-3</v>
      </c>
      <c r="G62" s="1">
        <v>8.7670869999999998E-3</v>
      </c>
      <c r="H62" s="1">
        <v>48</v>
      </c>
      <c r="I62" s="1">
        <v>7.3399880000000004E-3</v>
      </c>
      <c r="J62" s="1">
        <v>8.8466389999999999E-3</v>
      </c>
      <c r="K62" s="1">
        <v>281</v>
      </c>
      <c r="L62" s="1">
        <v>1.9202869999999999E-3</v>
      </c>
      <c r="M62" s="1">
        <v>1.0439019000000001E-2</v>
      </c>
      <c r="N62" s="1">
        <v>7.1386187559999996</v>
      </c>
      <c r="O62" s="1">
        <v>8.5474200000000002E-4</v>
      </c>
      <c r="P62" s="1">
        <v>1.272139E-3</v>
      </c>
    </row>
    <row r="63" spans="1:16" x14ac:dyDescent="0.25">
      <c r="A63" s="1" t="s">
        <v>122</v>
      </c>
      <c r="B63" s="1" t="s">
        <v>50</v>
      </c>
      <c r="C63" s="1" t="s">
        <v>228</v>
      </c>
      <c r="D63" s="1" t="s">
        <v>123</v>
      </c>
      <c r="E63" s="1">
        <v>354</v>
      </c>
      <c r="F63" s="1">
        <v>1.711507E-2</v>
      </c>
      <c r="G63" s="1">
        <v>4.3932475999999998E-2</v>
      </c>
      <c r="H63" s="1">
        <v>48</v>
      </c>
      <c r="I63" s="1">
        <v>8.1088840000000002E-3</v>
      </c>
      <c r="J63" s="1">
        <v>4.5446161999999998E-2</v>
      </c>
      <c r="K63" s="1">
        <v>281</v>
      </c>
      <c r="L63" s="1">
        <v>5.6414899999999999E-3</v>
      </c>
      <c r="M63" s="1">
        <v>2.9327927E-2</v>
      </c>
      <c r="N63" s="1">
        <v>7.1091105199999998</v>
      </c>
      <c r="O63" s="1">
        <v>8.7980700000000003E-4</v>
      </c>
      <c r="P63" s="1">
        <v>1.306902E-3</v>
      </c>
    </row>
    <row r="64" spans="1:16" x14ac:dyDescent="0.25">
      <c r="A64" s="1" t="s">
        <v>54</v>
      </c>
      <c r="B64" s="1" t="s">
        <v>44</v>
      </c>
      <c r="C64" s="1" t="s">
        <v>229</v>
      </c>
      <c r="D64" s="1" t="s">
        <v>55</v>
      </c>
      <c r="E64" s="1">
        <v>354</v>
      </c>
      <c r="F64" s="1">
        <v>3.3966059999999999E-3</v>
      </c>
      <c r="G64" s="1">
        <v>7.5570890000000003E-3</v>
      </c>
      <c r="H64" s="1">
        <v>48</v>
      </c>
      <c r="I64" s="1">
        <v>6.9375599999999997E-3</v>
      </c>
      <c r="J64" s="1">
        <v>6.8372470000000003E-3</v>
      </c>
      <c r="K64" s="1">
        <v>53</v>
      </c>
      <c r="L64" s="1">
        <v>1.7458630000000001E-3</v>
      </c>
      <c r="M64" s="1">
        <v>4.0780850000000004E-3</v>
      </c>
      <c r="N64" s="1">
        <v>7.117360991</v>
      </c>
      <c r="O64" s="1">
        <v>9.0499000000000005E-4</v>
      </c>
      <c r="P64" s="1">
        <v>1.342705E-3</v>
      </c>
    </row>
    <row r="65" spans="1:16" x14ac:dyDescent="0.25">
      <c r="A65" s="1" t="s">
        <v>224</v>
      </c>
      <c r="B65" s="1" t="s">
        <v>50</v>
      </c>
      <c r="C65" s="1" t="s">
        <v>228</v>
      </c>
      <c r="D65" s="1" t="s">
        <v>225</v>
      </c>
      <c r="E65" s="1">
        <v>354</v>
      </c>
      <c r="F65" s="1">
        <v>4.6518089999999998E-3</v>
      </c>
      <c r="G65" s="1">
        <v>1.8751762000000002E-2</v>
      </c>
      <c r="H65" s="1">
        <v>48</v>
      </c>
      <c r="I65" s="1">
        <v>1.7979484E-2</v>
      </c>
      <c r="J65" s="1">
        <v>1.9525351E-2</v>
      </c>
      <c r="K65" s="1">
        <v>281</v>
      </c>
      <c r="L65" s="1">
        <v>6.4365179999999996E-3</v>
      </c>
      <c r="M65" s="1">
        <v>2.799457E-2</v>
      </c>
      <c r="N65" s="1">
        <v>7.0677593380000001</v>
      </c>
      <c r="O65" s="1">
        <v>9.1617700000000001E-4</v>
      </c>
      <c r="P65" s="1">
        <v>1.3570769999999999E-3</v>
      </c>
    </row>
    <row r="66" spans="1:16" x14ac:dyDescent="0.25">
      <c r="A66" s="1" t="s">
        <v>219</v>
      </c>
      <c r="B66" s="1" t="s">
        <v>50</v>
      </c>
      <c r="C66" s="1" t="s">
        <v>228</v>
      </c>
      <c r="D66" s="1" t="s">
        <v>24</v>
      </c>
      <c r="E66" s="1">
        <v>354</v>
      </c>
      <c r="F66" s="1">
        <v>-6.1299199999999998E-2</v>
      </c>
      <c r="G66" s="1">
        <v>6.4607622000000003E-2</v>
      </c>
      <c r="H66" s="1">
        <v>48</v>
      </c>
      <c r="I66" s="1">
        <v>-9.8184651999999997E-2</v>
      </c>
      <c r="J66" s="1">
        <v>6.0200297E-2</v>
      </c>
      <c r="K66" s="1">
        <v>53</v>
      </c>
      <c r="L66" s="1">
        <v>-7.0185320999999995E-2</v>
      </c>
      <c r="M66" s="1">
        <v>6.8089278000000003E-2</v>
      </c>
      <c r="N66" s="1">
        <v>7.0080683339999998</v>
      </c>
      <c r="O66" s="1">
        <v>1.006168E-3</v>
      </c>
      <c r="P66" s="1">
        <v>1.4811119999999999E-3</v>
      </c>
    </row>
    <row r="67" spans="1:16" x14ac:dyDescent="0.25">
      <c r="A67" s="1" t="s">
        <v>164</v>
      </c>
      <c r="B67" s="1" t="s">
        <v>50</v>
      </c>
      <c r="C67" s="1" t="s">
        <v>229</v>
      </c>
      <c r="D67" s="1" t="s">
        <v>165</v>
      </c>
      <c r="E67" s="1">
        <v>354</v>
      </c>
      <c r="F67" s="1">
        <v>5.3352410000000001E-3</v>
      </c>
      <c r="G67" s="1">
        <v>1.2533491000000001E-2</v>
      </c>
      <c r="H67" s="1">
        <v>48</v>
      </c>
      <c r="I67" s="1">
        <v>1.1131845E-2</v>
      </c>
      <c r="J67" s="1">
        <v>1.1772292E-2</v>
      </c>
      <c r="K67" s="1">
        <v>281</v>
      </c>
      <c r="L67" s="1">
        <v>3.4286999999999998E-3</v>
      </c>
      <c r="M67" s="1">
        <v>1.5043371E-2</v>
      </c>
      <c r="N67" s="1">
        <v>6.8828551439999996</v>
      </c>
      <c r="O67" s="1">
        <v>1.098166E-3</v>
      </c>
      <c r="P67" s="1">
        <v>1.6101030000000001E-3</v>
      </c>
    </row>
    <row r="68" spans="1:16" x14ac:dyDescent="0.25">
      <c r="A68" s="1" t="s">
        <v>162</v>
      </c>
      <c r="B68" s="1" t="s">
        <v>50</v>
      </c>
      <c r="C68" s="1" t="s">
        <v>228</v>
      </c>
      <c r="D68" s="1" t="s">
        <v>163</v>
      </c>
      <c r="E68" s="1">
        <v>354</v>
      </c>
      <c r="F68" s="1">
        <v>-3.3811430000000003E-2</v>
      </c>
      <c r="G68" s="1">
        <v>5.0047452999999999E-2</v>
      </c>
      <c r="H68" s="1">
        <v>48</v>
      </c>
      <c r="I68" s="1">
        <v>-5.3785769999999998E-3</v>
      </c>
      <c r="J68" s="1">
        <v>5.6035446000000003E-2</v>
      </c>
      <c r="K68" s="1">
        <v>53</v>
      </c>
      <c r="L68" s="1">
        <v>-2.6413321999999999E-2</v>
      </c>
      <c r="M68" s="1">
        <v>4.6971868E-2</v>
      </c>
      <c r="N68" s="1">
        <v>6.8838797549999997</v>
      </c>
      <c r="O68" s="1">
        <v>1.135002E-3</v>
      </c>
      <c r="P68" s="1">
        <v>1.6598419999999999E-3</v>
      </c>
    </row>
    <row r="69" spans="1:16" x14ac:dyDescent="0.25">
      <c r="A69" s="1" t="s">
        <v>180</v>
      </c>
      <c r="B69" s="1" t="s">
        <v>50</v>
      </c>
      <c r="C69" s="1" t="s">
        <v>229</v>
      </c>
      <c r="D69" s="1" t="s">
        <v>181</v>
      </c>
      <c r="E69" s="1">
        <v>354</v>
      </c>
      <c r="F69" s="1">
        <v>2.1949399999999998E-3</v>
      </c>
      <c r="G69" s="1">
        <v>1.1752488E-2</v>
      </c>
      <c r="H69" s="1">
        <v>48</v>
      </c>
      <c r="I69" s="1">
        <v>9.4655360000000001E-3</v>
      </c>
      <c r="J69" s="1">
        <v>1.2707276999999999E-2</v>
      </c>
      <c r="K69" s="1">
        <v>281</v>
      </c>
      <c r="L69" s="1">
        <v>5.957983E-3</v>
      </c>
      <c r="M69" s="1">
        <v>2.1405018000000001E-2</v>
      </c>
      <c r="N69" s="1">
        <v>6.6669521490000001</v>
      </c>
      <c r="O69" s="1">
        <v>1.357067E-3</v>
      </c>
      <c r="P69" s="1">
        <v>1.9659399999999998E-3</v>
      </c>
    </row>
    <row r="70" spans="1:16" x14ac:dyDescent="0.25">
      <c r="A70" s="1" t="s">
        <v>173</v>
      </c>
      <c r="B70" s="1" t="s">
        <v>47</v>
      </c>
      <c r="C70" s="1" t="s">
        <v>229</v>
      </c>
      <c r="D70" s="1" t="s">
        <v>64</v>
      </c>
      <c r="E70" s="1">
        <v>354</v>
      </c>
      <c r="F70" s="1">
        <v>-1.0795429E-2</v>
      </c>
      <c r="G70" s="1">
        <v>7.9976836999999995E-2</v>
      </c>
      <c r="H70" s="1">
        <v>48</v>
      </c>
      <c r="I70" s="1">
        <v>-1.6748928E-2</v>
      </c>
      <c r="J70" s="1">
        <v>8.1814864000000001E-2</v>
      </c>
      <c r="K70" s="1">
        <v>53</v>
      </c>
      <c r="L70" s="1">
        <v>-5.2696861999999997E-2</v>
      </c>
      <c r="M70" s="1">
        <v>6.5582874999999999E-2</v>
      </c>
      <c r="N70" s="1">
        <v>6.5425491329999996</v>
      </c>
      <c r="O70" s="1">
        <v>1.5810959999999999E-3</v>
      </c>
      <c r="P70" s="1">
        <v>2.2726119999999998E-3</v>
      </c>
    </row>
    <row r="71" spans="1:16" x14ac:dyDescent="0.25">
      <c r="A71" s="1" t="s">
        <v>113</v>
      </c>
      <c r="B71" s="1" t="s">
        <v>50</v>
      </c>
      <c r="C71" s="1" t="s">
        <v>228</v>
      </c>
      <c r="D71" s="1" t="s">
        <v>114</v>
      </c>
      <c r="E71" s="1">
        <v>354</v>
      </c>
      <c r="F71" s="1">
        <v>3.1692140000000001E-3</v>
      </c>
      <c r="G71" s="1">
        <v>1.3260644E-2</v>
      </c>
      <c r="H71" s="1">
        <v>48</v>
      </c>
      <c r="I71" s="1">
        <v>9.0777649999999998E-3</v>
      </c>
      <c r="J71" s="1">
        <v>1.3133179E-2</v>
      </c>
      <c r="K71" s="1">
        <v>281</v>
      </c>
      <c r="L71" s="1">
        <v>2.4506910000000001E-3</v>
      </c>
      <c r="M71" s="1">
        <v>9.3789110000000002E-3</v>
      </c>
      <c r="N71" s="1">
        <v>6.4945787629999998</v>
      </c>
      <c r="O71" s="1">
        <v>1.6070920000000001E-3</v>
      </c>
      <c r="P71" s="1">
        <v>2.306645E-3</v>
      </c>
    </row>
    <row r="72" spans="1:16" x14ac:dyDescent="0.25">
      <c r="A72" s="1" t="s">
        <v>91</v>
      </c>
      <c r="B72" s="1" t="s">
        <v>50</v>
      </c>
      <c r="C72" s="1" t="s">
        <v>229</v>
      </c>
      <c r="D72" s="1" t="s">
        <v>92</v>
      </c>
      <c r="E72" s="1">
        <v>354</v>
      </c>
      <c r="F72" s="1">
        <v>2.4317779999999999E-3</v>
      </c>
      <c r="G72" s="1">
        <v>9.8499339999999994E-3</v>
      </c>
      <c r="H72" s="1">
        <v>48</v>
      </c>
      <c r="I72" s="1">
        <v>7.6019399999999997E-3</v>
      </c>
      <c r="J72" s="1">
        <v>1.0414008000000001E-2</v>
      </c>
      <c r="K72" s="1">
        <v>281</v>
      </c>
      <c r="L72" s="1">
        <v>5.4745189999999997E-3</v>
      </c>
      <c r="M72" s="1">
        <v>1.5974609000000001E-2</v>
      </c>
      <c r="N72" s="1">
        <v>6.4527146420000001</v>
      </c>
      <c r="O72" s="1">
        <v>1.67449E-3</v>
      </c>
      <c r="P72" s="1">
        <v>2.3981889999999998E-3</v>
      </c>
    </row>
    <row r="73" spans="1:16" x14ac:dyDescent="0.25">
      <c r="A73" s="1" t="s">
        <v>169</v>
      </c>
      <c r="B73" s="1" t="s">
        <v>44</v>
      </c>
      <c r="C73" s="1" t="s">
        <v>228</v>
      </c>
      <c r="D73" s="1" t="s">
        <v>80</v>
      </c>
      <c r="E73" s="1">
        <v>354</v>
      </c>
      <c r="F73" s="1">
        <v>-4.4666000000000003E-3</v>
      </c>
      <c r="G73" s="1">
        <v>1.928086E-2</v>
      </c>
      <c r="H73" s="1">
        <v>48</v>
      </c>
      <c r="I73" s="1">
        <v>-2.3044559999999999E-2</v>
      </c>
      <c r="J73" s="1">
        <v>1.4791494000000001E-2</v>
      </c>
      <c r="K73" s="1">
        <v>281</v>
      </c>
      <c r="L73" s="1">
        <v>-1.6597614E-2</v>
      </c>
      <c r="M73" s="1">
        <v>7.4584197000000005E-2</v>
      </c>
      <c r="N73" s="1">
        <v>6.1713561529999996</v>
      </c>
      <c r="O73" s="1">
        <v>2.207231E-3</v>
      </c>
      <c r="P73" s="1">
        <v>3.1070519999999999E-3</v>
      </c>
    </row>
    <row r="74" spans="1:16" x14ac:dyDescent="0.25">
      <c r="A74" s="1" t="s">
        <v>220</v>
      </c>
      <c r="B74" s="1" t="s">
        <v>50</v>
      </c>
      <c r="C74" s="1" t="s">
        <v>228</v>
      </c>
      <c r="D74" s="1" t="s">
        <v>221</v>
      </c>
      <c r="E74" s="1">
        <v>354</v>
      </c>
      <c r="F74" s="1">
        <v>3.3927250000000001E-3</v>
      </c>
      <c r="G74" s="1">
        <v>1.4545781000000001E-2</v>
      </c>
      <c r="H74" s="1">
        <v>48</v>
      </c>
      <c r="I74" s="1">
        <v>1.1408214E-2</v>
      </c>
      <c r="J74" s="1">
        <v>1.6387186000000002E-2</v>
      </c>
      <c r="K74" s="1">
        <v>281</v>
      </c>
      <c r="L74" s="1">
        <v>4.4696839999999998E-3</v>
      </c>
      <c r="M74" s="1">
        <v>1.5395691E-2</v>
      </c>
      <c r="N74" s="1">
        <v>6.0135296379999996</v>
      </c>
      <c r="O74" s="1">
        <v>2.577415E-3</v>
      </c>
      <c r="P74" s="1">
        <v>3.599119E-3</v>
      </c>
    </row>
    <row r="75" spans="1:16" x14ac:dyDescent="0.25">
      <c r="A75" s="1" t="s">
        <v>209</v>
      </c>
      <c r="B75" s="1" t="s">
        <v>61</v>
      </c>
      <c r="C75" s="1" t="s">
        <v>228</v>
      </c>
      <c r="D75" s="1" t="s">
        <v>22</v>
      </c>
      <c r="E75" s="1">
        <v>354</v>
      </c>
      <c r="F75" s="1">
        <v>-3.9288700000000003E-2</v>
      </c>
      <c r="G75" s="1">
        <v>3.7054641999999999E-2</v>
      </c>
      <c r="H75" s="1">
        <v>48</v>
      </c>
      <c r="I75" s="1">
        <v>-4.5979243000000003E-2</v>
      </c>
      <c r="J75" s="1">
        <v>3.9961616999999998E-2</v>
      </c>
      <c r="K75" s="1">
        <v>281</v>
      </c>
      <c r="L75" s="1">
        <v>-1.9510656000000001E-2</v>
      </c>
      <c r="M75" s="1">
        <v>0.11259921000000001</v>
      </c>
      <c r="N75" s="1">
        <v>5.9499704070000003</v>
      </c>
      <c r="O75" s="1">
        <v>2.7435350000000001E-3</v>
      </c>
      <c r="P75" s="1">
        <v>3.8198300000000002E-3</v>
      </c>
    </row>
    <row r="76" spans="1:16" x14ac:dyDescent="0.25">
      <c r="A76" s="1" t="s">
        <v>63</v>
      </c>
      <c r="B76" s="1" t="s">
        <v>47</v>
      </c>
      <c r="C76" s="1" t="s">
        <v>229</v>
      </c>
      <c r="D76" s="1" t="s">
        <v>64</v>
      </c>
      <c r="E76" s="1">
        <v>354</v>
      </c>
      <c r="F76" s="1">
        <v>-8.9344000000000003E-3</v>
      </c>
      <c r="G76" s="1">
        <v>6.4564643000000005E-2</v>
      </c>
      <c r="H76" s="1">
        <v>48</v>
      </c>
      <c r="I76" s="1">
        <v>-3.4787993000000003E-2</v>
      </c>
      <c r="J76" s="1">
        <v>6.8762604000000005E-2</v>
      </c>
      <c r="K76" s="1">
        <v>53</v>
      </c>
      <c r="L76" s="1">
        <v>-3.2615935999999998E-2</v>
      </c>
      <c r="M76" s="1">
        <v>5.4888731000000003E-2</v>
      </c>
      <c r="N76" s="1">
        <v>5.8763459769999997</v>
      </c>
      <c r="O76" s="1">
        <v>3.0237789999999999E-3</v>
      </c>
      <c r="P76" s="1">
        <v>4.1883249999999997E-3</v>
      </c>
    </row>
    <row r="77" spans="1:16" x14ac:dyDescent="0.25">
      <c r="A77" s="1" t="s">
        <v>139</v>
      </c>
      <c r="B77" s="1" t="s">
        <v>44</v>
      </c>
      <c r="C77" s="1" t="s">
        <v>229</v>
      </c>
      <c r="D77" s="1" t="s">
        <v>140</v>
      </c>
      <c r="E77" s="1">
        <v>354</v>
      </c>
      <c r="F77" s="1">
        <v>5.7182999999999999E-3</v>
      </c>
      <c r="G77" s="1">
        <v>1.0275614000000001E-2</v>
      </c>
      <c r="H77" s="1">
        <v>48</v>
      </c>
      <c r="I77" s="1">
        <v>6.4129400000000004E-4</v>
      </c>
      <c r="J77" s="1">
        <v>1.1370898000000001E-2</v>
      </c>
      <c r="K77" s="1">
        <v>281</v>
      </c>
      <c r="L77" s="1">
        <v>8.8207310000000001E-3</v>
      </c>
      <c r="M77" s="1">
        <v>2.3319627999999998E-2</v>
      </c>
      <c r="N77" s="1">
        <v>5.847524741</v>
      </c>
      <c r="O77" s="1">
        <v>3.034194E-3</v>
      </c>
      <c r="P77" s="1">
        <v>4.2009969999999997E-3</v>
      </c>
    </row>
    <row r="78" spans="1:16" x14ac:dyDescent="0.25">
      <c r="A78" s="1" t="s">
        <v>134</v>
      </c>
      <c r="B78" s="1" t="s">
        <v>50</v>
      </c>
      <c r="C78" s="1" t="s">
        <v>229</v>
      </c>
      <c r="D78" s="1" t="s">
        <v>135</v>
      </c>
      <c r="E78" s="1">
        <v>354</v>
      </c>
      <c r="F78" s="1">
        <v>6.4980000000000003E-3</v>
      </c>
      <c r="G78" s="1">
        <v>2.5360021E-2</v>
      </c>
      <c r="H78" s="1">
        <v>48</v>
      </c>
      <c r="I78" s="1">
        <v>2.2016574000000001E-2</v>
      </c>
      <c r="J78" s="1">
        <v>2.2232268999999999E-2</v>
      </c>
      <c r="K78" s="1">
        <v>281</v>
      </c>
      <c r="L78" s="1">
        <v>8.0876100000000003E-3</v>
      </c>
      <c r="M78" s="1">
        <v>3.5396750999999997E-2</v>
      </c>
      <c r="N78" s="1">
        <v>5.7644838939999996</v>
      </c>
      <c r="O78" s="1">
        <v>3.2923200000000001E-3</v>
      </c>
      <c r="P78" s="1">
        <v>4.5331490000000002E-3</v>
      </c>
    </row>
    <row r="79" spans="1:16" x14ac:dyDescent="0.25">
      <c r="A79" s="1" t="s">
        <v>200</v>
      </c>
      <c r="B79" s="1" t="s">
        <v>47</v>
      </c>
      <c r="C79" s="1" t="s">
        <v>228</v>
      </c>
      <c r="D79" s="1" t="s">
        <v>201</v>
      </c>
      <c r="E79" s="1">
        <v>354</v>
      </c>
      <c r="F79" s="1">
        <v>-5.3091619E-2</v>
      </c>
      <c r="G79" s="1">
        <v>5.0053557999999998E-2</v>
      </c>
      <c r="H79" s="1">
        <v>48</v>
      </c>
      <c r="I79" s="1">
        <v>-9.5754489999999998E-3</v>
      </c>
      <c r="J79" s="1">
        <v>5.4739910000000003E-2</v>
      </c>
      <c r="K79" s="1">
        <v>281</v>
      </c>
      <c r="L79" s="1">
        <v>-2.9006484999999999E-2</v>
      </c>
      <c r="M79" s="1">
        <v>0.16058357000000001</v>
      </c>
      <c r="N79" s="1">
        <v>5.7337610229999996</v>
      </c>
      <c r="O79" s="1">
        <v>3.393306E-3</v>
      </c>
      <c r="P79" s="1">
        <v>4.6612270000000004E-3</v>
      </c>
    </row>
    <row r="80" spans="1:16" x14ac:dyDescent="0.25">
      <c r="A80" s="1" t="s">
        <v>49</v>
      </c>
      <c r="B80" s="1" t="s">
        <v>50</v>
      </c>
      <c r="C80" s="1" t="s">
        <v>228</v>
      </c>
      <c r="D80" s="1" t="s">
        <v>51</v>
      </c>
      <c r="E80" s="1">
        <v>354</v>
      </c>
      <c r="F80" s="1">
        <v>1.48588E-3</v>
      </c>
      <c r="G80" s="1">
        <v>9.9374679999999996E-3</v>
      </c>
      <c r="H80" s="1">
        <v>48</v>
      </c>
      <c r="I80" s="1">
        <v>8.3916129999999992E-3</v>
      </c>
      <c r="J80" s="1">
        <v>8.8390659999999996E-3</v>
      </c>
      <c r="K80" s="1">
        <v>281</v>
      </c>
      <c r="L80" s="1">
        <v>5.6122189999999999E-3</v>
      </c>
      <c r="M80" s="1">
        <v>2.6018571000000001E-2</v>
      </c>
      <c r="N80" s="1">
        <v>5.6926425409999997</v>
      </c>
      <c r="O80" s="1">
        <v>3.5333399999999998E-3</v>
      </c>
      <c r="P80" s="1">
        <v>4.8442210000000001E-3</v>
      </c>
    </row>
    <row r="81" spans="1:16" x14ac:dyDescent="0.25">
      <c r="A81" s="1" t="s">
        <v>192</v>
      </c>
      <c r="B81" s="1" t="s">
        <v>50</v>
      </c>
      <c r="C81" s="1" t="s">
        <v>229</v>
      </c>
      <c r="D81" s="1" t="s">
        <v>193</v>
      </c>
      <c r="E81" s="1">
        <v>354</v>
      </c>
      <c r="F81" s="1">
        <v>4.3864459999999996E-3</v>
      </c>
      <c r="G81" s="1">
        <v>8.9684099999999996E-3</v>
      </c>
      <c r="H81" s="1">
        <v>48</v>
      </c>
      <c r="I81" s="1">
        <v>6.7312479999999996E-3</v>
      </c>
      <c r="J81" s="1">
        <v>7.9987600000000006E-3</v>
      </c>
      <c r="K81" s="1">
        <v>281</v>
      </c>
      <c r="L81" s="1">
        <v>2.5347479999999999E-3</v>
      </c>
      <c r="M81" s="1">
        <v>9.888628E-3</v>
      </c>
      <c r="N81" s="1">
        <v>5.6914326229999999</v>
      </c>
      <c r="O81" s="1">
        <v>3.5375469999999998E-3</v>
      </c>
      <c r="P81" s="1">
        <v>4.8493199999999998E-3</v>
      </c>
    </row>
    <row r="82" spans="1:16" x14ac:dyDescent="0.25">
      <c r="A82" s="1" t="s">
        <v>56</v>
      </c>
      <c r="B82" s="1" t="s">
        <v>50</v>
      </c>
      <c r="C82" s="1" t="s">
        <v>229</v>
      </c>
      <c r="D82" s="1" t="s">
        <v>57</v>
      </c>
      <c r="E82" s="1">
        <v>354</v>
      </c>
      <c r="F82" s="1">
        <v>5.5574379999999996E-3</v>
      </c>
      <c r="G82" s="1">
        <v>1.0608678999999999E-2</v>
      </c>
      <c r="H82" s="1">
        <v>48</v>
      </c>
      <c r="I82" s="1">
        <v>5.0506680000000003E-3</v>
      </c>
      <c r="J82" s="1">
        <v>9.0403380000000002E-3</v>
      </c>
      <c r="K82" s="1">
        <v>281</v>
      </c>
      <c r="L82" s="1">
        <v>2.519814E-3</v>
      </c>
      <c r="M82" s="1">
        <v>1.3657892E-2</v>
      </c>
      <c r="N82" s="1">
        <v>5.2410777160000004</v>
      </c>
      <c r="O82" s="1">
        <v>5.5105400000000004E-3</v>
      </c>
      <c r="P82" s="1">
        <v>7.3523140000000004E-3</v>
      </c>
    </row>
    <row r="83" spans="1:16" x14ac:dyDescent="0.25">
      <c r="A83" s="1" t="s">
        <v>145</v>
      </c>
      <c r="B83" s="1" t="s">
        <v>44</v>
      </c>
      <c r="C83" s="1" t="s">
        <v>229</v>
      </c>
      <c r="D83" s="1" t="s">
        <v>146</v>
      </c>
      <c r="E83" s="1">
        <v>354</v>
      </c>
      <c r="F83" s="1">
        <v>1.9215373000000001E-2</v>
      </c>
      <c r="G83" s="1">
        <v>4.2849198999999998E-2</v>
      </c>
      <c r="H83" s="1">
        <v>48</v>
      </c>
      <c r="I83" s="1">
        <v>6.9176480000000002E-3</v>
      </c>
      <c r="J83" s="1">
        <v>3.5001526999999998E-2</v>
      </c>
      <c r="K83" s="1">
        <v>281</v>
      </c>
      <c r="L83" s="1">
        <v>8.4568230000000005E-3</v>
      </c>
      <c r="M83" s="1">
        <v>4.8304241999999997E-2</v>
      </c>
      <c r="N83" s="1">
        <v>5.170404295</v>
      </c>
      <c r="O83" s="1">
        <v>5.907781E-3</v>
      </c>
      <c r="P83" s="1">
        <v>7.841308E-3</v>
      </c>
    </row>
    <row r="84" spans="1:16" x14ac:dyDescent="0.25">
      <c r="A84" s="1" t="s">
        <v>69</v>
      </c>
      <c r="B84" s="1" t="s">
        <v>50</v>
      </c>
      <c r="C84" s="1" t="s">
        <v>229</v>
      </c>
      <c r="D84" s="1" t="s">
        <v>70</v>
      </c>
      <c r="E84" s="1">
        <v>354</v>
      </c>
      <c r="F84" s="1">
        <v>3.236264E-3</v>
      </c>
      <c r="G84" s="1">
        <v>1.1029995000000001E-2</v>
      </c>
      <c r="H84" s="1">
        <v>48</v>
      </c>
      <c r="I84" s="1">
        <v>9.4227730000000006E-3</v>
      </c>
      <c r="J84" s="1">
        <v>9.7287250000000006E-3</v>
      </c>
      <c r="K84" s="1">
        <v>281</v>
      </c>
      <c r="L84" s="1">
        <v>3.0205700000000002E-3</v>
      </c>
      <c r="M84" s="1">
        <v>1.6571505E-2</v>
      </c>
      <c r="N84" s="1">
        <v>4.8376173969999998</v>
      </c>
      <c r="O84" s="1">
        <v>8.200789E-3</v>
      </c>
      <c r="P84" s="1">
        <v>1.0687993E-2</v>
      </c>
    </row>
    <row r="85" spans="1:16" x14ac:dyDescent="0.25">
      <c r="A85" s="1" t="s">
        <v>119</v>
      </c>
      <c r="B85" s="1" t="s">
        <v>50</v>
      </c>
      <c r="C85" s="1" t="s">
        <v>228</v>
      </c>
      <c r="D85" s="1" t="s">
        <v>120</v>
      </c>
      <c r="E85" s="1">
        <v>354</v>
      </c>
      <c r="F85" s="1">
        <v>-8.8716009999999998E-3</v>
      </c>
      <c r="G85" s="1">
        <v>2.9749125000000001E-2</v>
      </c>
      <c r="H85" s="1">
        <v>48</v>
      </c>
      <c r="I85" s="1">
        <v>-2.347745E-2</v>
      </c>
      <c r="J85" s="1">
        <v>4.9311181000000003E-2</v>
      </c>
      <c r="K85" s="1">
        <v>53</v>
      </c>
      <c r="L85" s="1">
        <v>-1.3608067E-2</v>
      </c>
      <c r="M85" s="1">
        <v>2.3190262999999999E-2</v>
      </c>
      <c r="N85" s="1">
        <v>4.6906788190000004</v>
      </c>
      <c r="O85" s="1">
        <v>9.6320030000000001E-3</v>
      </c>
      <c r="P85" s="1">
        <v>1.2427908E-2</v>
      </c>
    </row>
    <row r="86" spans="1:16" x14ac:dyDescent="0.25">
      <c r="A86" s="1" t="s">
        <v>214</v>
      </c>
      <c r="B86" s="1" t="s">
        <v>61</v>
      </c>
      <c r="C86" s="1" t="s">
        <v>228</v>
      </c>
      <c r="D86" s="1" t="s">
        <v>215</v>
      </c>
      <c r="E86" s="1">
        <v>354</v>
      </c>
      <c r="F86" s="1">
        <v>-7.3271930000000001E-3</v>
      </c>
      <c r="G86" s="1">
        <v>4.7586481E-2</v>
      </c>
      <c r="H86" s="1">
        <v>48</v>
      </c>
      <c r="I86" s="1">
        <v>-2.7772218000000001E-2</v>
      </c>
      <c r="J86" s="1">
        <v>3.5039359999999999E-2</v>
      </c>
      <c r="K86" s="1">
        <v>53</v>
      </c>
      <c r="L86" s="1">
        <v>-7.3951110000000002E-3</v>
      </c>
      <c r="M86" s="1">
        <v>1.5652309E-2</v>
      </c>
      <c r="N86" s="1">
        <v>4.6592524150000001</v>
      </c>
      <c r="O86" s="1">
        <v>9.9331809999999993E-3</v>
      </c>
      <c r="P86" s="1">
        <v>1.2786657E-2</v>
      </c>
    </row>
    <row r="87" spans="1:16" x14ac:dyDescent="0.25">
      <c r="A87" s="1" t="s">
        <v>171</v>
      </c>
      <c r="B87" s="1" t="s">
        <v>44</v>
      </c>
      <c r="C87" s="1" t="s">
        <v>228</v>
      </c>
      <c r="D87" s="1" t="s">
        <v>172</v>
      </c>
      <c r="E87" s="1">
        <v>354</v>
      </c>
      <c r="F87" s="1">
        <v>-3.6146699999999997E-2</v>
      </c>
      <c r="G87" s="1">
        <v>7.1718512999999998E-2</v>
      </c>
      <c r="H87" s="1">
        <v>48</v>
      </c>
      <c r="I87" s="1">
        <v>-6.8973656999999994E-2</v>
      </c>
      <c r="J87" s="1">
        <v>6.6716311E-2</v>
      </c>
      <c r="K87" s="1">
        <v>53</v>
      </c>
      <c r="L87" s="1">
        <v>-4.4204936E-2</v>
      </c>
      <c r="M87" s="1">
        <v>7.0989037000000005E-2</v>
      </c>
      <c r="N87" s="1">
        <v>4.580546676</v>
      </c>
      <c r="O87" s="1">
        <v>1.0729638E-2</v>
      </c>
      <c r="P87" s="1">
        <v>1.3742557000000001E-2</v>
      </c>
    </row>
    <row r="88" spans="1:16" x14ac:dyDescent="0.25">
      <c r="A88" s="1" t="s">
        <v>85</v>
      </c>
      <c r="B88" s="1" t="s">
        <v>44</v>
      </c>
      <c r="C88" s="1" t="s">
        <v>229</v>
      </c>
      <c r="D88" s="1" t="s">
        <v>86</v>
      </c>
      <c r="E88" s="1">
        <v>354</v>
      </c>
      <c r="F88" s="1">
        <v>3.6292E-3</v>
      </c>
      <c r="G88" s="1">
        <v>7.3892630000000001E-3</v>
      </c>
      <c r="H88" s="1">
        <v>48</v>
      </c>
      <c r="I88" s="1">
        <v>4.4807060000000001E-3</v>
      </c>
      <c r="J88" s="1">
        <v>6.1161719999999996E-3</v>
      </c>
      <c r="K88" s="1">
        <v>281</v>
      </c>
      <c r="L88" s="1">
        <v>1.9182369999999999E-3</v>
      </c>
      <c r="M88" s="1">
        <v>8.9133460000000008E-3</v>
      </c>
      <c r="N88" s="1">
        <v>4.5099786990000004</v>
      </c>
      <c r="O88" s="1">
        <v>1.1329685000000001E-2</v>
      </c>
      <c r="P88" s="1">
        <v>1.4462686000000001E-2</v>
      </c>
    </row>
    <row r="89" spans="1:16" x14ac:dyDescent="0.25">
      <c r="A89" s="1" t="s">
        <v>189</v>
      </c>
      <c r="B89" s="1" t="s">
        <v>47</v>
      </c>
      <c r="C89" s="1" t="s">
        <v>228</v>
      </c>
      <c r="D89" s="1" t="s">
        <v>190</v>
      </c>
      <c r="E89" s="1">
        <v>354</v>
      </c>
      <c r="F89" s="1">
        <v>6.8969699999999997E-3</v>
      </c>
      <c r="G89" s="1">
        <v>1.4447478999999999E-2</v>
      </c>
      <c r="H89" s="1">
        <v>48</v>
      </c>
      <c r="I89" s="1">
        <v>6.7506440000000001E-3</v>
      </c>
      <c r="J89" s="1">
        <v>1.3385741E-2</v>
      </c>
      <c r="K89" s="1">
        <v>281</v>
      </c>
      <c r="L89" s="1">
        <v>3.2882240000000002E-3</v>
      </c>
      <c r="M89" s="1">
        <v>1.6901843E-2</v>
      </c>
      <c r="N89" s="1">
        <v>4.4762327270000002</v>
      </c>
      <c r="O89" s="1">
        <v>1.1713384E-2</v>
      </c>
      <c r="P89" s="1">
        <v>1.4935240000000001E-2</v>
      </c>
    </row>
    <row r="90" spans="1:16" x14ac:dyDescent="0.25">
      <c r="A90" s="1" t="s">
        <v>176</v>
      </c>
      <c r="B90" s="1" t="s">
        <v>47</v>
      </c>
      <c r="C90" s="1" t="s">
        <v>228</v>
      </c>
      <c r="D90" s="1" t="s">
        <v>177</v>
      </c>
      <c r="E90" s="1">
        <v>354</v>
      </c>
      <c r="F90" s="1">
        <v>-2.0436279000000002E-2</v>
      </c>
      <c r="G90" s="1">
        <v>4.2548835E-2</v>
      </c>
      <c r="H90" s="1">
        <v>48</v>
      </c>
      <c r="I90" s="1">
        <v>-3.313042E-3</v>
      </c>
      <c r="J90" s="1">
        <v>3.6106062000000001E-2</v>
      </c>
      <c r="K90" s="1">
        <v>53</v>
      </c>
      <c r="L90" s="1">
        <v>-2.9299536000000001E-2</v>
      </c>
      <c r="M90" s="1">
        <v>6.5968739999999998E-2</v>
      </c>
      <c r="N90" s="1">
        <v>4.3814683680000002</v>
      </c>
      <c r="O90" s="1">
        <v>1.3042557E-2</v>
      </c>
      <c r="P90" s="1">
        <v>1.6530432000000001E-2</v>
      </c>
    </row>
    <row r="91" spans="1:16" x14ac:dyDescent="0.25">
      <c r="A91" s="1" t="s">
        <v>147</v>
      </c>
      <c r="B91" s="1" t="s">
        <v>50</v>
      </c>
      <c r="C91" s="1" t="s">
        <v>229</v>
      </c>
      <c r="D91" s="1" t="s">
        <v>94</v>
      </c>
      <c r="E91" s="1">
        <v>354</v>
      </c>
      <c r="F91" s="1">
        <v>6.4549020000000002E-3</v>
      </c>
      <c r="G91" s="1">
        <v>4.6085943999999997E-2</v>
      </c>
      <c r="H91" s="1">
        <v>48</v>
      </c>
      <c r="I91" s="1">
        <v>2.5157491000000001E-2</v>
      </c>
      <c r="J91" s="1">
        <v>2.3625487000000001E-2</v>
      </c>
      <c r="K91" s="1">
        <v>281</v>
      </c>
      <c r="L91" s="1">
        <v>7.353788E-3</v>
      </c>
      <c r="M91" s="1">
        <v>3.8430067999999998E-2</v>
      </c>
      <c r="N91" s="1">
        <v>4.3102305650000003</v>
      </c>
      <c r="O91" s="1">
        <v>1.3799284E-2</v>
      </c>
      <c r="P91" s="1">
        <v>1.7427354999999999E-2</v>
      </c>
    </row>
    <row r="92" spans="1:16" x14ac:dyDescent="0.25">
      <c r="A92" s="1" t="s">
        <v>89</v>
      </c>
      <c r="B92" s="1" t="s">
        <v>44</v>
      </c>
      <c r="C92" s="1" t="s">
        <v>228</v>
      </c>
      <c r="D92" s="1" t="s">
        <v>90</v>
      </c>
      <c r="E92" s="1">
        <v>354</v>
      </c>
      <c r="F92" s="1">
        <v>-3.6991400000000001E-2</v>
      </c>
      <c r="G92" s="1">
        <v>5.0369331000000003E-2</v>
      </c>
      <c r="H92" s="1">
        <v>48</v>
      </c>
      <c r="I92" s="1">
        <v>-4.5036830999999999E-2</v>
      </c>
      <c r="J92" s="1">
        <v>6.7197007000000003E-2</v>
      </c>
      <c r="K92" s="1">
        <v>281</v>
      </c>
      <c r="L92" s="1">
        <v>-2.2013082999999999E-2</v>
      </c>
      <c r="M92" s="1">
        <v>9.3355558000000005E-2</v>
      </c>
      <c r="N92" s="1">
        <v>4.2885820560000001</v>
      </c>
      <c r="O92" s="1">
        <v>1.4097462999999999E-2</v>
      </c>
      <c r="P92" s="1">
        <v>1.7779103000000001E-2</v>
      </c>
    </row>
    <row r="93" spans="1:16" x14ac:dyDescent="0.25">
      <c r="A93" s="1" t="s">
        <v>117</v>
      </c>
      <c r="B93" s="1" t="s">
        <v>50</v>
      </c>
      <c r="C93" s="1" t="s">
        <v>229</v>
      </c>
      <c r="D93" s="1" t="s">
        <v>118</v>
      </c>
      <c r="E93" s="1">
        <v>354</v>
      </c>
      <c r="F93" s="1">
        <v>9.0598799999999993E-3</v>
      </c>
      <c r="G93" s="1">
        <v>2.9221314000000002E-2</v>
      </c>
      <c r="H93" s="1">
        <v>48</v>
      </c>
      <c r="I93" s="1">
        <v>8.1830570000000005E-3</v>
      </c>
      <c r="J93" s="1">
        <v>2.3962738000000001E-2</v>
      </c>
      <c r="K93" s="1">
        <v>281</v>
      </c>
      <c r="L93" s="1">
        <v>3.4909860000000002E-3</v>
      </c>
      <c r="M93" s="1">
        <v>1.7697023999999999E-2</v>
      </c>
      <c r="N93" s="1">
        <v>4.0615638430000001</v>
      </c>
      <c r="O93" s="1">
        <v>1.7641591000000002E-2</v>
      </c>
      <c r="P93" s="1">
        <v>2.1937318000000001E-2</v>
      </c>
    </row>
    <row r="94" spans="1:16" x14ac:dyDescent="0.25">
      <c r="A94" s="1" t="s">
        <v>129</v>
      </c>
      <c r="B94" s="1" t="s">
        <v>44</v>
      </c>
      <c r="C94" s="1" t="s">
        <v>228</v>
      </c>
      <c r="D94" s="1" t="s">
        <v>130</v>
      </c>
      <c r="E94" s="1">
        <v>354</v>
      </c>
      <c r="F94" s="1">
        <v>3.5128300000000002E-3</v>
      </c>
      <c r="G94" s="1">
        <v>7.7768639999999997E-3</v>
      </c>
      <c r="H94" s="1">
        <v>48</v>
      </c>
      <c r="I94" s="1">
        <v>3.654629E-3</v>
      </c>
      <c r="J94" s="1">
        <v>6.4176229999999999E-3</v>
      </c>
      <c r="K94" s="1">
        <v>281</v>
      </c>
      <c r="L94" s="1">
        <v>1.974104E-3</v>
      </c>
      <c r="M94" s="1">
        <v>6.264202E-3</v>
      </c>
      <c r="N94" s="1">
        <v>3.9792063930000001</v>
      </c>
      <c r="O94" s="1">
        <v>1.9137584999999999E-2</v>
      </c>
      <c r="P94" s="1">
        <v>2.3699825000000001E-2</v>
      </c>
    </row>
    <row r="95" spans="1:16" x14ac:dyDescent="0.25">
      <c r="A95" s="1" t="s">
        <v>178</v>
      </c>
      <c r="B95" s="1" t="s">
        <v>50</v>
      </c>
      <c r="C95" s="1" t="s">
        <v>229</v>
      </c>
      <c r="D95" s="1" t="s">
        <v>179</v>
      </c>
      <c r="E95" s="1">
        <v>354</v>
      </c>
      <c r="F95" s="1">
        <v>1.9974089999999999E-3</v>
      </c>
      <c r="G95" s="1">
        <v>1.5808566E-2</v>
      </c>
      <c r="H95" s="1">
        <v>48</v>
      </c>
      <c r="I95" s="1">
        <v>1.4215370000000001E-3</v>
      </c>
      <c r="J95" s="1">
        <v>1.2993588E-2</v>
      </c>
      <c r="K95" s="1">
        <v>281</v>
      </c>
      <c r="L95" s="1">
        <v>6.6606260000000002E-3</v>
      </c>
      <c r="M95" s="1">
        <v>2.9854730999999999E-2</v>
      </c>
      <c r="N95" s="1">
        <v>3.6558917160000002</v>
      </c>
      <c r="O95" s="1">
        <v>2.6347648000000001E-2</v>
      </c>
      <c r="P95" s="1">
        <v>3.2046264999999997E-2</v>
      </c>
    </row>
    <row r="96" spans="1:16" x14ac:dyDescent="0.25">
      <c r="A96" s="1" t="s">
        <v>151</v>
      </c>
      <c r="B96" s="1" t="s">
        <v>44</v>
      </c>
      <c r="C96" s="1" t="s">
        <v>228</v>
      </c>
      <c r="D96" s="1" t="s">
        <v>152</v>
      </c>
      <c r="E96" s="1">
        <v>354</v>
      </c>
      <c r="F96" s="1">
        <v>-2.2840428999999999E-2</v>
      </c>
      <c r="G96" s="1">
        <v>6.5732639999999995E-2</v>
      </c>
      <c r="H96" s="1">
        <v>48</v>
      </c>
      <c r="I96" s="1">
        <v>-6.7328164999999995E-2</v>
      </c>
      <c r="J96" s="1">
        <v>6.1340179000000002E-2</v>
      </c>
      <c r="K96" s="1">
        <v>281</v>
      </c>
      <c r="L96" s="1">
        <v>-3.0731290000000001E-2</v>
      </c>
      <c r="M96" s="1">
        <v>0.149157397</v>
      </c>
      <c r="N96" s="1">
        <v>3.633254939</v>
      </c>
      <c r="O96" s="1">
        <v>2.6944406000000001E-2</v>
      </c>
      <c r="P96" s="1">
        <v>3.2708108999999999E-2</v>
      </c>
    </row>
    <row r="97" spans="1:16" x14ac:dyDescent="0.25">
      <c r="A97" s="1" t="s">
        <v>87</v>
      </c>
      <c r="B97" s="1" t="s">
        <v>44</v>
      </c>
      <c r="C97" s="1" t="s">
        <v>228</v>
      </c>
      <c r="D97" s="1" t="s">
        <v>88</v>
      </c>
      <c r="E97" s="1">
        <v>354</v>
      </c>
      <c r="F97" s="1">
        <v>-6.5609799999999996E-2</v>
      </c>
      <c r="G97" s="1">
        <v>6.2719742999999994E-2</v>
      </c>
      <c r="H97" s="1">
        <v>48</v>
      </c>
      <c r="I97" s="1">
        <v>-0.106132132</v>
      </c>
      <c r="J97" s="1">
        <v>5.4013545000000003E-2</v>
      </c>
      <c r="K97" s="1">
        <v>281</v>
      </c>
      <c r="L97" s="1">
        <v>-5.1516593999999999E-2</v>
      </c>
      <c r="M97" s="1">
        <v>0.19506287899999999</v>
      </c>
      <c r="N97" s="1">
        <v>3.5923146460000002</v>
      </c>
      <c r="O97" s="1">
        <v>2.8058329999999999E-2</v>
      </c>
      <c r="P97" s="1">
        <v>3.3969120999999998E-2</v>
      </c>
    </row>
    <row r="98" spans="1:16" x14ac:dyDescent="0.25">
      <c r="A98" s="1" t="s">
        <v>217</v>
      </c>
      <c r="B98" s="1" t="s">
        <v>50</v>
      </c>
      <c r="C98" s="1" t="s">
        <v>228</v>
      </c>
      <c r="D98" s="1" t="s">
        <v>218</v>
      </c>
      <c r="E98" s="1">
        <v>354</v>
      </c>
      <c r="F98" s="1">
        <v>3.822261E-3</v>
      </c>
      <c r="G98" s="1">
        <v>7.7998659999999999E-3</v>
      </c>
      <c r="H98" s="1">
        <v>48</v>
      </c>
      <c r="I98" s="1">
        <v>5.8000680000000002E-3</v>
      </c>
      <c r="J98" s="1">
        <v>7.1139050000000002E-3</v>
      </c>
      <c r="K98" s="1">
        <v>53</v>
      </c>
      <c r="L98" s="1">
        <v>1.8952140000000001E-3</v>
      </c>
      <c r="M98" s="1">
        <v>4.1827210000000004E-3</v>
      </c>
      <c r="N98" s="1">
        <v>3.508670634</v>
      </c>
      <c r="O98" s="1">
        <v>3.0754680999999999E-2</v>
      </c>
      <c r="P98" s="1">
        <v>3.7080058999999999E-2</v>
      </c>
    </row>
    <row r="99" spans="1:16" x14ac:dyDescent="0.25">
      <c r="A99" s="1" t="s">
        <v>222</v>
      </c>
      <c r="B99" s="1" t="s">
        <v>50</v>
      </c>
      <c r="C99" s="1" t="s">
        <v>228</v>
      </c>
      <c r="D99" s="1" t="s">
        <v>223</v>
      </c>
      <c r="E99" s="1">
        <v>354</v>
      </c>
      <c r="F99" s="1">
        <v>8.7379999999999999E-4</v>
      </c>
      <c r="G99" s="1">
        <v>1.1314752000000001E-2</v>
      </c>
      <c r="H99" s="1">
        <v>48</v>
      </c>
      <c r="I99" s="1">
        <v>5.1396810000000001E-3</v>
      </c>
      <c r="J99" s="1">
        <v>1.1078444E-2</v>
      </c>
      <c r="K99" s="1">
        <v>281</v>
      </c>
      <c r="L99" s="1">
        <v>4.7254339999999997E-3</v>
      </c>
      <c r="M99" s="1">
        <v>2.7573092E-2</v>
      </c>
      <c r="N99" s="1">
        <v>3.3721198380000001</v>
      </c>
      <c r="O99" s="1">
        <v>3.4891667000000001E-2</v>
      </c>
      <c r="P99" s="1">
        <v>4.1774257000000002E-2</v>
      </c>
    </row>
    <row r="100" spans="1:16" x14ac:dyDescent="0.25">
      <c r="A100" s="1" t="s">
        <v>205</v>
      </c>
      <c r="B100" s="1" t="s">
        <v>47</v>
      </c>
      <c r="C100" s="1" t="s">
        <v>228</v>
      </c>
      <c r="D100" s="1" t="s">
        <v>206</v>
      </c>
      <c r="E100" s="1">
        <v>354</v>
      </c>
      <c r="F100" s="1">
        <v>-7.5979995999999994E-2</v>
      </c>
      <c r="G100" s="1">
        <v>7.7910128999999995E-2</v>
      </c>
      <c r="H100" s="1">
        <v>48</v>
      </c>
      <c r="I100" s="1">
        <v>-9.0191605999999994E-2</v>
      </c>
      <c r="J100" s="1">
        <v>7.5194306000000002E-2</v>
      </c>
      <c r="K100" s="1">
        <v>281</v>
      </c>
      <c r="L100" s="1">
        <v>-4.4039897000000001E-2</v>
      </c>
      <c r="M100" s="1">
        <v>0.250737565</v>
      </c>
      <c r="N100" s="1">
        <v>3.324388602</v>
      </c>
      <c r="O100" s="1">
        <v>3.6580445000000003E-2</v>
      </c>
      <c r="P100" s="1">
        <v>4.3654301999999999E-2</v>
      </c>
    </row>
  </sheetData>
  <autoFilter ref="A1:P100">
    <sortState ref="A2:P100">
      <sortCondition ref="P1"/>
    </sortState>
  </autoFilter>
  <phoneticPr fontId="1" type="noConversion"/>
  <conditionalFormatting sqref="T12:T1048576">
    <cfRule type="iconSet" priority="2">
      <iconSet iconSet="3Arrows">
        <cfvo type="percent" val="0"/>
        <cfvo type="num" val="0"/>
        <cfvo type="num" val="0"/>
      </iconSet>
    </cfRule>
  </conditionalFormatting>
  <conditionalFormatting sqref="R8 F1:F1048576 I1:I1048576 L1:L1048576">
    <cfRule type="iconSet" priority="1">
      <iconSet iconSet="3Arrows">
        <cfvo type="percent" val="0"/>
        <cfvo type="num" val="0"/>
        <cfvo type="num" val="0"/>
      </iconSet>
    </cfRule>
  </conditionalFormatting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MRs</vt:lpstr>
      <vt:lpstr>DM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qiaofeng</cp:lastModifiedBy>
  <dcterms:created xsi:type="dcterms:W3CDTF">2017-08-15T08:37:59Z</dcterms:created>
  <dcterms:modified xsi:type="dcterms:W3CDTF">2017-11-30T09:12:33Z</dcterms:modified>
</cp:coreProperties>
</file>